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226"/>
  <workbookPr defaultThemeVersion="166925"/>
  <mc:AlternateContent xmlns:mc="http://schemas.openxmlformats.org/markup-compatibility/2006">
    <mc:Choice Requires="x15">
      <x15ac:absPath xmlns:x15ac="http://schemas.microsoft.com/office/spreadsheetml/2010/11/ac" url="C:\Users\saras\Documents\PM files\7368\"/>
    </mc:Choice>
  </mc:AlternateContent>
  <xr:revisionPtr revIDLastSave="0" documentId="8_{7624A376-90D4-4F6D-9706-2518650A1BF6}" xr6:coauthVersionLast="32" xr6:coauthVersionMax="32" xr10:uidLastSave="{00000000-0000-0000-0000-000000000000}"/>
  <bookViews>
    <workbookView xWindow="0" yWindow="0" windowWidth="20490" windowHeight="7545" xr2:uid="{614CB7FA-941F-8243-8D80-682E28488FC4}"/>
  </bookViews>
  <sheets>
    <sheet name="Table.S2" sheetId="1" r:id="rId1"/>
  </sheets>
  <definedNames>
    <definedName name="_xlnm.Print_Area" localSheetId="0">Table.S2!$A$1:$G$185</definedName>
    <definedName name="_xlnm.Print_Titles" localSheetId="0">Table.S2!$1:$2</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58" uniqueCount="89">
  <si>
    <t>Footnote: Covariates adjusted in multivariable linear models include study, age, season and year of blood collection, race and BMI, except for situations when a covariate itself is the main factor of interest (age and BMI). Cytokine levels were used as dependent variables, and the beta estimates were derived for each factor of interest by treating it as a continous varaible with the coding provided under each factor. Significant p-values  after correcting for multiple testing of 14 cytokines (&lt;0.00357) are highlighted in light green, and those signfiicant after correcting for multiple testing of 14 cytokines and 16 epidemiological factors (&lt;0.000223) are highlighted in green.</t>
  </si>
  <si>
    <t>CCL2</t>
  </si>
  <si>
    <t>IL6</t>
  </si>
  <si>
    <t>IL4</t>
  </si>
  <si>
    <t>IL10</t>
  </si>
  <si>
    <t>IL1b</t>
  </si>
  <si>
    <t>TNFA</t>
  </si>
  <si>
    <t>CXCL10</t>
  </si>
  <si>
    <t>IL5</t>
  </si>
  <si>
    <t>IL1RA</t>
  </si>
  <si>
    <t>4 - breastfed &gt;=12 months (n=174)</t>
  </si>
  <si>
    <t>IL12</t>
  </si>
  <si>
    <t>3 - breastfed 6-11 months (n=186)</t>
  </si>
  <si>
    <t>IFNG</t>
  </si>
  <si>
    <t>2 - breastfed &lt; 6 months (n=365)</t>
  </si>
  <si>
    <t>IFNA2</t>
  </si>
  <si>
    <t>1 - parous, never breastfed (n=769)</t>
  </si>
  <si>
    <t>CX3CL1</t>
  </si>
  <si>
    <t>CCL11</t>
  </si>
  <si>
    <t>Total lactation duration among parous women</t>
  </si>
  <si>
    <t>5 - age &gt;=30 yrs (n=193)</t>
  </si>
  <si>
    <t>4 - age 25-29yrs (n=285)</t>
  </si>
  <si>
    <t>3 - age 20-24 yrs (n=508)</t>
  </si>
  <si>
    <t>2 - age 18-19 yrs (n=277)</t>
  </si>
  <si>
    <t>1 - age &lt;18 yrs (n=233)</t>
  </si>
  <si>
    <t>Age at first childbirth among parous women</t>
  </si>
  <si>
    <t>5 - no.birth &gt;=5 (n=194)</t>
  </si>
  <si>
    <t>4 - no.birth 4 (n=146)</t>
  </si>
  <si>
    <t>3 - no.birth 3 (n=326)</t>
  </si>
  <si>
    <t>2 - no.birth 2 (n=521)</t>
  </si>
  <si>
    <t>1 - no.birth 1 (n=311)</t>
  </si>
  <si>
    <t>0 - nulliparous (n=271)</t>
  </si>
  <si>
    <t>Parity</t>
  </si>
  <si>
    <t>4 - OC &gt;= 10 yrs (n=265)</t>
  </si>
  <si>
    <t>3 - OC 5-9 yrs (n=240)</t>
  </si>
  <si>
    <t>2 - OC 1-4 yrs (n=512)</t>
  </si>
  <si>
    <t>1 - never or &lt; 1yr (n=675)</t>
  </si>
  <si>
    <t>Oral contraceptive use</t>
  </si>
  <si>
    <t>5 - menarc &gt;=16 yrs (n=31)</t>
  </si>
  <si>
    <t>4 - menarc 15 yrs (n=185)</t>
  </si>
  <si>
    <t>3 - menarc 13-14 yrs (n=706)</t>
  </si>
  <si>
    <t>2 - menarc 11-12 yrs (n=703)</t>
  </si>
  <si>
    <t>1 - menarc &lt;11 yrs (n=136)</t>
  </si>
  <si>
    <t>Age at menarche</t>
  </si>
  <si>
    <t>2 - Yes (n=625)</t>
  </si>
  <si>
    <t>1 - No (n=1140)</t>
  </si>
  <si>
    <t>Leisure physical activity</t>
  </si>
  <si>
    <t>4 - &gt;=20 (n=175)</t>
  </si>
  <si>
    <t>3 - 10-19 (n=216)</t>
  </si>
  <si>
    <t>2 - &lt;10 (n=359)</t>
  </si>
  <si>
    <t>1 - never (n=1014)</t>
  </si>
  <si>
    <t>Pack-years of smoking</t>
  </si>
  <si>
    <t>3 - current (n=306)</t>
  </si>
  <si>
    <t>2 - former (n=449)</t>
  </si>
  <si>
    <t>Cigarett smoking</t>
  </si>
  <si>
    <t>2 - ever (n=691)</t>
  </si>
  <si>
    <t>1 - never (n=1077)</t>
  </si>
  <si>
    <t>Alcohol intake</t>
  </si>
  <si>
    <t>5 - edu &gt;16 yrs (n=217)</t>
  </si>
  <si>
    <t>4 - edu 16 yrs (n=339)</t>
  </si>
  <si>
    <t>3 - edu 13-15 yrs (n=472)</t>
  </si>
  <si>
    <t>2 - edu 12 yrs (n=429)</t>
  </si>
  <si>
    <t>1 - edu &lt; 12 yrs (n=311)</t>
  </si>
  <si>
    <t>Educational attaiment</t>
  </si>
  <si>
    <t>4 - WHR &gt;=0.88 (n=440)</t>
  </si>
  <si>
    <t>3 - WHR 0.82-0.87 (n=440)</t>
  </si>
  <si>
    <t>2 - WHR 0.77-0.81 (n=437)</t>
  </si>
  <si>
    <t>1 - WHR &lt;0.77 (n=440)</t>
  </si>
  <si>
    <t>Waist-hip-ratio</t>
  </si>
  <si>
    <t>6 - BMI &gt;=40 (n=135)</t>
  </si>
  <si>
    <t>5 - BMI 35.0-39.9 (n=182)</t>
  </si>
  <si>
    <t>4 - BMI 30.0-34.9 (n=338)</t>
  </si>
  <si>
    <t>3 - BMI 25.0-29.9 (n=503)</t>
  </si>
  <si>
    <t>2 - BMI 18.6-24.9 (n=554)</t>
  </si>
  <si>
    <t>1 - BMI &lt;=18.5 (n=19)</t>
  </si>
  <si>
    <t>Body mass index (BMI)</t>
  </si>
  <si>
    <t>4 - age &gt; 60 yrs (n=410)</t>
  </si>
  <si>
    <t>3 - age 51-60 yrs (n=489)</t>
  </si>
  <si>
    <t>2 - age 41-50 yrs (n=635)</t>
  </si>
  <si>
    <t>1 - age &lt;= 40 yrs (n=235)</t>
  </si>
  <si>
    <t>Age at enrollment</t>
  </si>
  <si>
    <t>p.val.adjusted</t>
  </si>
  <si>
    <t>p.val.unadjusted</t>
  </si>
  <si>
    <t>p.val.trend</t>
  </si>
  <si>
    <t>Std.err</t>
  </si>
  <si>
    <t>Estimate</t>
  </si>
  <si>
    <t>Marker</t>
  </si>
  <si>
    <t>Factor</t>
  </si>
  <si>
    <r>
      <t xml:space="preserve">S2 Table. </t>
    </r>
    <r>
      <rPr>
        <sz val="10"/>
        <color theme="1"/>
        <rFont val="Arial"/>
        <family val="2"/>
      </rPr>
      <t>Associations of the 14 cytokines with epidemiologic facto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5" x14ac:knownFonts="1">
    <font>
      <sz val="12"/>
      <color theme="1"/>
      <name val="Calibri"/>
      <family val="2"/>
      <scheme val="minor"/>
    </font>
    <font>
      <sz val="11"/>
      <color theme="1"/>
      <name val="Calibri"/>
      <family val="2"/>
      <scheme val="minor"/>
    </font>
    <font>
      <sz val="10"/>
      <color theme="1"/>
      <name val="Arial"/>
      <family val="2"/>
    </font>
    <font>
      <b/>
      <sz val="10"/>
      <color theme="1"/>
      <name val="Arial"/>
      <family val="2"/>
    </font>
    <font>
      <sz val="10"/>
      <name val="Arial"/>
      <family val="2"/>
    </font>
  </fonts>
  <fills count="2">
    <fill>
      <patternFill patternType="none"/>
    </fill>
    <fill>
      <patternFill patternType="gray125"/>
    </fill>
  </fills>
  <borders count="4">
    <border>
      <left/>
      <right/>
      <top/>
      <bottom/>
      <diagonal/>
    </border>
    <border>
      <left/>
      <right/>
      <top style="thin">
        <color auto="1"/>
      </top>
      <bottom/>
      <diagonal/>
    </border>
    <border>
      <left/>
      <right/>
      <top/>
      <bottom style="thin">
        <color auto="1"/>
      </bottom>
      <diagonal/>
    </border>
    <border>
      <left/>
      <right/>
      <top style="thin">
        <color auto="1"/>
      </top>
      <bottom style="thin">
        <color auto="1"/>
      </bottom>
      <diagonal/>
    </border>
  </borders>
  <cellStyleXfs count="2">
    <xf numFmtId="0" fontId="0" fillId="0" borderId="0"/>
    <xf numFmtId="0" fontId="1" fillId="0" borderId="0"/>
  </cellStyleXfs>
  <cellXfs count="24">
    <xf numFmtId="0" fontId="0" fillId="0" borderId="0" xfId="0"/>
    <xf numFmtId="0" fontId="2" fillId="0" borderId="0" xfId="1" applyFont="1" applyAlignment="1">
      <alignment vertical="center"/>
    </xf>
    <xf numFmtId="0" fontId="2" fillId="0" borderId="0" xfId="1" applyFont="1" applyAlignment="1">
      <alignment vertical="top" wrapText="1"/>
    </xf>
    <xf numFmtId="164" fontId="2" fillId="0" borderId="0" xfId="1" applyNumberFormat="1" applyFont="1" applyAlignment="1">
      <alignment horizontal="center"/>
    </xf>
    <xf numFmtId="2" fontId="2" fillId="0" borderId="0" xfId="1" applyNumberFormat="1" applyFont="1" applyAlignment="1">
      <alignment horizontal="center"/>
    </xf>
    <xf numFmtId="0" fontId="2" fillId="0" borderId="2" xfId="1" applyFont="1" applyBorder="1" applyAlignment="1">
      <alignment vertical="center"/>
    </xf>
    <xf numFmtId="0" fontId="2" fillId="0" borderId="0" xfId="1" applyFont="1" applyBorder="1" applyAlignment="1">
      <alignment vertical="center"/>
    </xf>
    <xf numFmtId="0" fontId="2" fillId="0" borderId="1" xfId="1" applyFont="1" applyBorder="1" applyAlignment="1">
      <alignment vertical="center"/>
    </xf>
    <xf numFmtId="164" fontId="2" fillId="0" borderId="2" xfId="1" applyNumberFormat="1" applyFont="1" applyBorder="1" applyAlignment="1">
      <alignment horizontal="center" vertical="center"/>
    </xf>
    <xf numFmtId="2" fontId="2" fillId="0" borderId="2" xfId="1" applyNumberFormat="1" applyFont="1" applyBorder="1" applyAlignment="1">
      <alignment horizontal="center" vertical="center"/>
    </xf>
    <xf numFmtId="164" fontId="2" fillId="0" borderId="0" xfId="1" applyNumberFormat="1" applyFont="1" applyBorder="1" applyAlignment="1">
      <alignment horizontal="center" vertical="center"/>
    </xf>
    <xf numFmtId="2" fontId="2" fillId="0" borderId="0" xfId="1" applyNumberFormat="1" applyFont="1" applyBorder="1" applyAlignment="1">
      <alignment horizontal="center" vertical="center"/>
    </xf>
    <xf numFmtId="164" fontId="2" fillId="0" borderId="1" xfId="1" applyNumberFormat="1" applyFont="1" applyBorder="1" applyAlignment="1">
      <alignment horizontal="center" vertical="center"/>
    </xf>
    <xf numFmtId="2" fontId="2" fillId="0" borderId="1" xfId="1" applyNumberFormat="1" applyFont="1" applyBorder="1" applyAlignment="1">
      <alignment horizontal="center" vertical="center"/>
    </xf>
    <xf numFmtId="0" fontId="3" fillId="0" borderId="1" xfId="1" applyFont="1" applyBorder="1" applyAlignment="1">
      <alignment vertical="center"/>
    </xf>
    <xf numFmtId="16" fontId="4" fillId="0" borderId="0" xfId="1" quotePrefix="1" applyNumberFormat="1" applyFont="1" applyFill="1" applyBorder="1" applyAlignment="1">
      <alignment vertical="center" wrapText="1"/>
    </xf>
    <xf numFmtId="0" fontId="4" fillId="0" borderId="0" xfId="1" applyFont="1" applyFill="1" applyBorder="1" applyAlignment="1">
      <alignment vertical="center" wrapText="1"/>
    </xf>
    <xf numFmtId="2" fontId="2" fillId="0" borderId="0" xfId="1" applyNumberFormat="1" applyFont="1" applyAlignment="1">
      <alignment horizontal="center" vertical="center"/>
    </xf>
    <xf numFmtId="0" fontId="4" fillId="0" borderId="0" xfId="1" applyFont="1" applyFill="1" applyBorder="1" applyAlignment="1">
      <alignment horizontal="left" vertical="center" wrapText="1"/>
    </xf>
    <xf numFmtId="0" fontId="3" fillId="0" borderId="3" xfId="1" applyFont="1" applyBorder="1" applyAlignment="1">
      <alignment horizontal="center" vertical="center"/>
    </xf>
    <xf numFmtId="0" fontId="3" fillId="0" borderId="0" xfId="1" applyFont="1" applyAlignment="1">
      <alignment vertical="center"/>
    </xf>
    <xf numFmtId="0" fontId="3" fillId="0" borderId="1" xfId="1" applyFont="1" applyBorder="1" applyAlignment="1">
      <alignment horizontal="left" vertical="center" wrapText="1"/>
    </xf>
    <xf numFmtId="0" fontId="3" fillId="0" borderId="0" xfId="1" applyFont="1" applyBorder="1" applyAlignment="1">
      <alignment horizontal="left" vertical="center" wrapText="1"/>
    </xf>
    <xf numFmtId="0" fontId="2" fillId="0" borderId="1" xfId="1" applyFont="1" applyBorder="1" applyAlignment="1">
      <alignment horizontal="left" vertical="top" wrapText="1"/>
    </xf>
  </cellXfs>
  <cellStyles count="2">
    <cellStyle name="Normal" xfId="0" builtinId="0"/>
    <cellStyle name="Normal 3" xfId="1" xr:uid="{8124F133-D7B9-0643-8351-F4EF2C074D6B}"/>
  </cellStyles>
  <dxfs count="6">
    <dxf>
      <font>
        <color rgb="FF006100"/>
      </font>
      <fill>
        <patternFill>
          <bgColor rgb="FFC6EFCE"/>
        </patternFill>
      </fill>
    </dxf>
    <dxf>
      <font>
        <color rgb="FF9C0006"/>
      </font>
      <fill>
        <patternFill>
          <bgColor rgb="FF00B050"/>
        </patternFill>
      </fill>
    </dxf>
    <dxf>
      <font>
        <color rgb="FF006100"/>
      </font>
      <fill>
        <patternFill>
          <bgColor rgb="FFC6EFCE"/>
        </patternFill>
      </fill>
    </dxf>
    <dxf>
      <font>
        <color rgb="FF9C0006"/>
      </font>
      <fill>
        <patternFill>
          <bgColor rgb="FF00B050"/>
        </patternFill>
      </fill>
    </dxf>
    <dxf>
      <font>
        <color rgb="FF006100"/>
      </font>
      <fill>
        <patternFill>
          <bgColor rgb="FFC6EFCE"/>
        </patternFill>
      </fill>
    </dxf>
    <dxf>
      <font>
        <color rgb="FF9C0006"/>
      </font>
      <fill>
        <patternFill>
          <bgColor rgb="FF00B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22EE02-C7E8-0A4A-BB8C-670BA60BF30F}">
  <sheetPr>
    <pageSetUpPr fitToPage="1"/>
  </sheetPr>
  <dimension ref="A1:G186"/>
  <sheetViews>
    <sheetView tabSelected="1" workbookViewId="0">
      <selection activeCell="B5" sqref="B5"/>
    </sheetView>
  </sheetViews>
  <sheetFormatPr defaultColWidth="8.875" defaultRowHeight="18.95" customHeight="1" x14ac:dyDescent="0.25"/>
  <cols>
    <col min="1" max="1" width="33.875" style="1" customWidth="1"/>
    <col min="2" max="2" width="12.5" style="1" customWidth="1"/>
    <col min="3" max="3" width="13.5" style="1" bestFit="1" customWidth="1"/>
    <col min="4" max="4" width="12.5" style="1" bestFit="1" customWidth="1"/>
    <col min="5" max="5" width="12" style="1" bestFit="1" customWidth="1"/>
    <col min="6" max="6" width="17.625" style="1" customWidth="1"/>
    <col min="7" max="7" width="13.625" style="1" bestFit="1" customWidth="1"/>
    <col min="8" max="16384" width="8.875" style="1"/>
  </cols>
  <sheetData>
    <row r="1" spans="1:7" ht="18.95" customHeight="1" x14ac:dyDescent="0.25">
      <c r="A1" s="20" t="s">
        <v>88</v>
      </c>
    </row>
    <row r="2" spans="1:7" ht="18.95" customHeight="1" x14ac:dyDescent="0.25">
      <c r="A2" s="19" t="s">
        <v>87</v>
      </c>
      <c r="B2" s="19" t="s">
        <v>86</v>
      </c>
      <c r="C2" s="19" t="s">
        <v>85</v>
      </c>
      <c r="D2" s="19" t="s">
        <v>84</v>
      </c>
      <c r="E2" s="19" t="s">
        <v>83</v>
      </c>
      <c r="F2" s="19" t="s">
        <v>82</v>
      </c>
      <c r="G2" s="19" t="s">
        <v>81</v>
      </c>
    </row>
    <row r="3" spans="1:7" ht="18.95" customHeight="1" x14ac:dyDescent="0.25">
      <c r="A3" s="14" t="s">
        <v>80</v>
      </c>
      <c r="B3" s="7" t="s">
        <v>18</v>
      </c>
      <c r="C3" s="13">
        <v>0.12816198406684101</v>
      </c>
      <c r="D3" s="13">
        <v>2.15011057207063E-2</v>
      </c>
      <c r="E3" s="12">
        <v>3.0249894618614E-9</v>
      </c>
      <c r="F3" s="12">
        <v>1.19159886012002E-9</v>
      </c>
      <c r="G3" s="12">
        <v>6.6254809586890098E-15</v>
      </c>
    </row>
    <row r="4" spans="1:7" ht="18.95" customHeight="1" x14ac:dyDescent="0.25">
      <c r="A4" s="6" t="s">
        <v>79</v>
      </c>
      <c r="B4" s="6" t="s">
        <v>17</v>
      </c>
      <c r="C4" s="11">
        <v>-4.6690375063384998E-2</v>
      </c>
      <c r="D4" s="11">
        <v>4.7987779452307297E-2</v>
      </c>
      <c r="E4" s="10">
        <v>0.33070443453790699</v>
      </c>
      <c r="F4" s="10">
        <v>0.160204409689436</v>
      </c>
      <c r="G4" s="10">
        <v>0.134321700747526</v>
      </c>
    </row>
    <row r="5" spans="1:7" ht="18.95" customHeight="1" x14ac:dyDescent="0.25">
      <c r="A5" s="6" t="s">
        <v>78</v>
      </c>
      <c r="B5" s="6" t="s">
        <v>15</v>
      </c>
      <c r="C5" s="11">
        <v>-6.0068982118023903E-2</v>
      </c>
      <c r="D5" s="11">
        <v>4.9158343247047202E-2</v>
      </c>
      <c r="E5" s="10">
        <v>0.22188994599616399</v>
      </c>
      <c r="F5" s="10">
        <v>0.45855957533491098</v>
      </c>
      <c r="G5" s="10">
        <v>0.42794891390384399</v>
      </c>
    </row>
    <row r="6" spans="1:7" ht="18.95" customHeight="1" x14ac:dyDescent="0.25">
      <c r="A6" s="6" t="s">
        <v>77</v>
      </c>
      <c r="B6" s="6" t="s">
        <v>13</v>
      </c>
      <c r="C6" s="11">
        <v>-0.27375115182751703</v>
      </c>
      <c r="D6" s="11">
        <v>7.9471528028424193E-2</v>
      </c>
      <c r="E6" s="10">
        <v>5.8517062626162999E-4</v>
      </c>
      <c r="F6" s="10">
        <v>1.6933969335651501E-3</v>
      </c>
      <c r="G6" s="10">
        <v>2.1517877045228399E-3</v>
      </c>
    </row>
    <row r="7" spans="1:7" ht="18.95" customHeight="1" x14ac:dyDescent="0.25">
      <c r="A7" s="6" t="s">
        <v>76</v>
      </c>
      <c r="B7" s="6" t="s">
        <v>11</v>
      </c>
      <c r="C7" s="11">
        <v>3.7435509549211002E-2</v>
      </c>
      <c r="D7" s="11">
        <v>4.7511156151947898E-2</v>
      </c>
      <c r="E7" s="10">
        <v>0.43084279029519301</v>
      </c>
      <c r="F7" s="10">
        <v>0.605215402133088</v>
      </c>
      <c r="G7" s="10">
        <v>0.67839638430247895</v>
      </c>
    </row>
    <row r="8" spans="1:7" ht="18.95" customHeight="1" x14ac:dyDescent="0.25">
      <c r="A8" s="6"/>
      <c r="B8" s="6" t="s">
        <v>9</v>
      </c>
      <c r="C8" s="11">
        <v>-3.0500220577728801E-3</v>
      </c>
      <c r="D8" s="11">
        <v>3.6322292097433401E-2</v>
      </c>
      <c r="E8" s="10">
        <v>0.93308898123834605</v>
      </c>
      <c r="F8" s="10">
        <v>2.4626885327081498E-2</v>
      </c>
      <c r="G8" s="10">
        <v>1.3941980492362401E-2</v>
      </c>
    </row>
    <row r="9" spans="1:7" ht="18.95" customHeight="1" x14ac:dyDescent="0.25">
      <c r="A9" s="6"/>
      <c r="B9" s="6" t="s">
        <v>8</v>
      </c>
      <c r="C9" s="11">
        <v>6.3328018982988399E-2</v>
      </c>
      <c r="D9" s="11">
        <v>6.1053092663031203E-2</v>
      </c>
      <c r="E9" s="10">
        <v>0.29975595084603601</v>
      </c>
      <c r="F9" s="10">
        <v>3.8523518605205802E-2</v>
      </c>
      <c r="G9" s="10">
        <v>2.7748495714327599E-2</v>
      </c>
    </row>
    <row r="10" spans="1:7" ht="18.95" customHeight="1" x14ac:dyDescent="0.25">
      <c r="A10" s="6"/>
      <c r="B10" s="6" t="s">
        <v>7</v>
      </c>
      <c r="C10" s="11">
        <v>0.14541706730777201</v>
      </c>
      <c r="D10" s="11">
        <v>1.3981057458174699E-2</v>
      </c>
      <c r="E10" s="10">
        <v>1.2483009943525599E-24</v>
      </c>
      <c r="F10" s="10">
        <v>1.76409013903547E-26</v>
      </c>
      <c r="G10" s="10">
        <v>3.6115052546829499E-28</v>
      </c>
    </row>
    <row r="11" spans="1:7" ht="18.95" customHeight="1" x14ac:dyDescent="0.25">
      <c r="A11" s="6"/>
      <c r="B11" s="6" t="s">
        <v>6</v>
      </c>
      <c r="C11" s="11">
        <v>8.8789907766975706E-2</v>
      </c>
      <c r="D11" s="11">
        <v>1.15350354318122E-2</v>
      </c>
      <c r="E11" s="10">
        <v>2.3199278942023301E-14</v>
      </c>
      <c r="F11" s="10">
        <v>1.65576981419409E-14</v>
      </c>
      <c r="G11" s="10">
        <v>5.5054168264131497E-15</v>
      </c>
    </row>
    <row r="12" spans="1:7" ht="18.95" customHeight="1" x14ac:dyDescent="0.25">
      <c r="A12" s="6"/>
      <c r="B12" s="6" t="s">
        <v>5</v>
      </c>
      <c r="C12" s="11">
        <v>-6.1351527287857997E-2</v>
      </c>
      <c r="D12" s="11">
        <v>2.76878474387218E-2</v>
      </c>
      <c r="E12" s="10">
        <v>2.68315609606741E-2</v>
      </c>
      <c r="F12" s="10">
        <v>4.9091615740710401E-2</v>
      </c>
      <c r="G12" s="10">
        <v>5.3717773350746498E-2</v>
      </c>
    </row>
    <row r="13" spans="1:7" ht="18.95" customHeight="1" x14ac:dyDescent="0.25">
      <c r="A13" s="6"/>
      <c r="B13" s="6" t="s">
        <v>4</v>
      </c>
      <c r="C13" s="11">
        <v>-6.0507033032302801E-2</v>
      </c>
      <c r="D13" s="11">
        <v>2.1636791501978801E-2</v>
      </c>
      <c r="E13" s="10">
        <v>5.2242072267398697E-3</v>
      </c>
      <c r="F13" s="10">
        <v>9.5904144207516195E-3</v>
      </c>
      <c r="G13" s="10">
        <v>6.8527634770670096E-3</v>
      </c>
    </row>
    <row r="14" spans="1:7" ht="18.95" customHeight="1" x14ac:dyDescent="0.25">
      <c r="A14" s="6"/>
      <c r="B14" s="6" t="s">
        <v>3</v>
      </c>
      <c r="C14" s="11">
        <v>-7.2074304354338495E-2</v>
      </c>
      <c r="D14" s="11">
        <v>1.9578815508260902E-2</v>
      </c>
      <c r="E14" s="10">
        <v>2.3928113436358001E-4</v>
      </c>
      <c r="F14" s="10">
        <v>5.5347618049325002E-4</v>
      </c>
      <c r="G14" s="10">
        <v>2.3294970200408901E-4</v>
      </c>
    </row>
    <row r="15" spans="1:7" ht="18.95" customHeight="1" x14ac:dyDescent="0.25">
      <c r="A15" s="6"/>
      <c r="B15" s="6" t="s">
        <v>2</v>
      </c>
      <c r="C15" s="11">
        <v>2.9668368655621502E-3</v>
      </c>
      <c r="D15" s="11">
        <v>1.52242125609917E-2</v>
      </c>
      <c r="E15" s="10">
        <v>0.84551256943766595</v>
      </c>
      <c r="F15" s="10">
        <v>8.9048966785442996E-3</v>
      </c>
      <c r="G15" s="10">
        <v>6.5230524019877899E-3</v>
      </c>
    </row>
    <row r="16" spans="1:7" ht="18.95" customHeight="1" x14ac:dyDescent="0.25">
      <c r="A16" s="5"/>
      <c r="B16" s="5" t="s">
        <v>1</v>
      </c>
      <c r="C16" s="9">
        <v>1.11961660909993</v>
      </c>
      <c r="D16" s="9">
        <v>0.13324937123892799</v>
      </c>
      <c r="E16" s="8">
        <v>8.8925355736160999E-17</v>
      </c>
      <c r="F16" s="8">
        <v>3.9015787936949199E-19</v>
      </c>
      <c r="G16" s="8">
        <v>4.32042599080584E-26</v>
      </c>
    </row>
    <row r="17" spans="1:7" ht="18.95" customHeight="1" x14ac:dyDescent="0.25">
      <c r="A17" s="14" t="s">
        <v>75</v>
      </c>
      <c r="B17" s="7" t="s">
        <v>18</v>
      </c>
      <c r="C17" s="13">
        <v>-0.19169020051743499</v>
      </c>
      <c r="D17" s="13">
        <v>1.64968094469134E-2</v>
      </c>
      <c r="E17" s="12">
        <v>4.1590344665326602E-30</v>
      </c>
      <c r="F17" s="12">
        <v>3.07652862043395E-31</v>
      </c>
      <c r="G17" s="12">
        <v>2.5299125747148601E-48</v>
      </c>
    </row>
    <row r="18" spans="1:7" ht="18.95" customHeight="1" x14ac:dyDescent="0.25">
      <c r="A18" s="6" t="s">
        <v>74</v>
      </c>
      <c r="B18" s="6" t="s">
        <v>17</v>
      </c>
      <c r="C18" s="11">
        <v>-4.3746149020068299E-2</v>
      </c>
      <c r="D18" s="11">
        <v>3.7713012945089101E-2</v>
      </c>
      <c r="E18" s="10">
        <v>0.24621916974100599</v>
      </c>
      <c r="F18" s="10">
        <v>0.69577625462008497</v>
      </c>
      <c r="G18" s="10">
        <v>0.68005732531824703</v>
      </c>
    </row>
    <row r="19" spans="1:7" ht="18.95" customHeight="1" x14ac:dyDescent="0.25">
      <c r="A19" s="6" t="s">
        <v>73</v>
      </c>
      <c r="B19" s="6" t="s">
        <v>15</v>
      </c>
      <c r="C19" s="11">
        <v>8.1998561752356605E-2</v>
      </c>
      <c r="D19" s="11">
        <v>3.87295496332698E-2</v>
      </c>
      <c r="E19" s="10">
        <v>3.4384537379634997E-2</v>
      </c>
      <c r="F19" s="10">
        <v>0.235857687737725</v>
      </c>
      <c r="G19" s="10">
        <v>0.22610412520383399</v>
      </c>
    </row>
    <row r="20" spans="1:7" ht="18.95" customHeight="1" x14ac:dyDescent="0.25">
      <c r="A20" s="6" t="s">
        <v>72</v>
      </c>
      <c r="B20" s="6" t="s">
        <v>13</v>
      </c>
      <c r="C20" s="11">
        <v>-0.15489331426244701</v>
      </c>
      <c r="D20" s="11">
        <v>6.2552735938845E-2</v>
      </c>
      <c r="E20" s="10">
        <v>1.3373880111543101E-2</v>
      </c>
      <c r="F20" s="10">
        <v>5.5560075819439302E-2</v>
      </c>
      <c r="G20" s="10">
        <v>5.1009240669831098E-2</v>
      </c>
    </row>
    <row r="21" spans="1:7" ht="18.95" customHeight="1" x14ac:dyDescent="0.25">
      <c r="A21" s="6" t="s">
        <v>71</v>
      </c>
      <c r="B21" s="6" t="s">
        <v>11</v>
      </c>
      <c r="C21" s="11">
        <v>-6.5454926277323994E-2</v>
      </c>
      <c r="D21" s="11">
        <v>3.7248151051776403E-2</v>
      </c>
      <c r="E21" s="10">
        <v>7.9049370122845602E-2</v>
      </c>
      <c r="F21" s="10">
        <v>0.10378875714008599</v>
      </c>
      <c r="G21" s="10">
        <v>7.6290188394423503E-2</v>
      </c>
    </row>
    <row r="22" spans="1:7" ht="18.95" customHeight="1" x14ac:dyDescent="0.25">
      <c r="A22" s="6" t="s">
        <v>70</v>
      </c>
      <c r="B22" s="6" t="s">
        <v>9</v>
      </c>
      <c r="C22" s="11">
        <v>0.14241932074052699</v>
      </c>
      <c r="D22" s="11">
        <v>2.8306181437062299E-2</v>
      </c>
      <c r="E22" s="10">
        <v>5.3782592228303497E-7</v>
      </c>
      <c r="F22" s="10">
        <v>4.4927739336624798E-5</v>
      </c>
      <c r="G22" s="10">
        <v>3.6454595617827297E-5</v>
      </c>
    </row>
    <row r="23" spans="1:7" ht="18.95" customHeight="1" x14ac:dyDescent="0.25">
      <c r="A23" s="6" t="s">
        <v>69</v>
      </c>
      <c r="B23" s="6" t="s">
        <v>8</v>
      </c>
      <c r="C23" s="11">
        <v>-9.1790886309534997E-3</v>
      </c>
      <c r="D23" s="11">
        <v>4.8114477631919998E-2</v>
      </c>
      <c r="E23" s="10">
        <v>0.84872347298210304</v>
      </c>
      <c r="F23" s="10">
        <v>0.44368419518702101</v>
      </c>
      <c r="G23" s="10">
        <v>0.44095195303183099</v>
      </c>
    </row>
    <row r="24" spans="1:7" ht="18.95" customHeight="1" x14ac:dyDescent="0.25">
      <c r="A24" s="6"/>
      <c r="B24" s="6" t="s">
        <v>7</v>
      </c>
      <c r="C24" s="11">
        <v>6.6618850515555897E-2</v>
      </c>
      <c r="D24" s="11">
        <v>1.1176009541546499E-2</v>
      </c>
      <c r="E24" s="10">
        <v>3.0365518359085899E-9</v>
      </c>
      <c r="F24" s="10">
        <v>6.4260189904534803E-7</v>
      </c>
      <c r="G24" s="10">
        <v>2.92446691797959E-8</v>
      </c>
    </row>
    <row r="25" spans="1:7" ht="18.95" customHeight="1" x14ac:dyDescent="0.25">
      <c r="A25" s="6"/>
      <c r="B25" s="6" t="s">
        <v>6</v>
      </c>
      <c r="C25" s="11">
        <v>5.9560252997155998E-2</v>
      </c>
      <c r="D25" s="11">
        <v>9.0966898193144807E-3</v>
      </c>
      <c r="E25" s="10">
        <v>7.7387809556901001E-11</v>
      </c>
      <c r="F25" s="10">
        <v>3.7672332946440199E-8</v>
      </c>
      <c r="G25" s="10">
        <v>9.7020833784675902E-9</v>
      </c>
    </row>
    <row r="26" spans="1:7" ht="18.95" customHeight="1" x14ac:dyDescent="0.25">
      <c r="A26" s="6"/>
      <c r="B26" s="6" t="s">
        <v>5</v>
      </c>
      <c r="C26" s="11">
        <v>4.4581541040316801E-2</v>
      </c>
      <c r="D26" s="11">
        <v>2.1852626928090001E-2</v>
      </c>
      <c r="E26" s="10">
        <v>4.1493658214763703E-2</v>
      </c>
      <c r="F26" s="10">
        <v>0.20095632086256801</v>
      </c>
      <c r="G26" s="10">
        <v>0.16447768019605499</v>
      </c>
    </row>
    <row r="27" spans="1:7" ht="18.95" customHeight="1" x14ac:dyDescent="0.25">
      <c r="A27" s="6"/>
      <c r="B27" s="6" t="s">
        <v>4</v>
      </c>
      <c r="C27" s="11">
        <v>-3.1613236532755398E-2</v>
      </c>
      <c r="D27" s="11">
        <v>1.7226050719321699E-2</v>
      </c>
      <c r="E27" s="10">
        <v>6.6654557678996099E-2</v>
      </c>
      <c r="F27" s="10">
        <v>0.329640318860071</v>
      </c>
      <c r="G27" s="10">
        <v>0.31927527098515401</v>
      </c>
    </row>
    <row r="28" spans="1:7" ht="18.95" customHeight="1" x14ac:dyDescent="0.25">
      <c r="A28" s="6"/>
      <c r="B28" s="6" t="s">
        <v>3</v>
      </c>
      <c r="C28" s="11">
        <v>-2.10547766668117E-2</v>
      </c>
      <c r="D28" s="11">
        <v>1.55240885095444E-2</v>
      </c>
      <c r="E28" s="10">
        <v>0.175197353467789</v>
      </c>
      <c r="F28" s="10">
        <v>0.42123490983786699</v>
      </c>
      <c r="G28" s="10">
        <v>0.40418460283506702</v>
      </c>
    </row>
    <row r="29" spans="1:7" ht="18.95" customHeight="1" x14ac:dyDescent="0.25">
      <c r="A29" s="6"/>
      <c r="B29" s="6" t="s">
        <v>2</v>
      </c>
      <c r="C29" s="11">
        <v>6.3617952632334704E-2</v>
      </c>
      <c r="D29" s="11">
        <v>1.19523562463943E-2</v>
      </c>
      <c r="E29" s="10">
        <v>1.15833028679842E-7</v>
      </c>
      <c r="F29" s="10">
        <v>6.6802917983433398E-8</v>
      </c>
      <c r="G29" s="10">
        <v>2.4331097095964001E-8</v>
      </c>
    </row>
    <row r="30" spans="1:7" ht="18.95" customHeight="1" x14ac:dyDescent="0.25">
      <c r="A30" s="5"/>
      <c r="B30" s="5" t="s">
        <v>1</v>
      </c>
      <c r="C30" s="9">
        <v>-0.39378405395042698</v>
      </c>
      <c r="D30" s="9">
        <v>0.106488408213609</v>
      </c>
      <c r="E30" s="8">
        <v>2.2420514382420599E-4</v>
      </c>
      <c r="F30" s="8">
        <v>9.4524864798060104E-3</v>
      </c>
      <c r="G30" s="8">
        <v>4.18595713639229E-4</v>
      </c>
    </row>
    <row r="31" spans="1:7" ht="18.95" customHeight="1" x14ac:dyDescent="0.25">
      <c r="A31" s="14" t="s">
        <v>68</v>
      </c>
      <c r="B31" s="7" t="s">
        <v>18</v>
      </c>
      <c r="C31" s="13">
        <v>-0.10495381041969799</v>
      </c>
      <c r="D31" s="13">
        <v>1.8967588059392498E-2</v>
      </c>
      <c r="E31" s="12">
        <v>3.6163250683390203E-8</v>
      </c>
      <c r="F31" s="12">
        <v>6.0568373998497E-7</v>
      </c>
      <c r="G31" s="12">
        <v>3.3157227294248802E-12</v>
      </c>
    </row>
    <row r="32" spans="1:7" ht="18.95" customHeight="1" x14ac:dyDescent="0.25">
      <c r="A32" s="6" t="s">
        <v>67</v>
      </c>
      <c r="B32" s="6" t="s">
        <v>17</v>
      </c>
      <c r="C32" s="11">
        <v>3.9199828261292698E-3</v>
      </c>
      <c r="D32" s="11">
        <v>4.2392043378728102E-2</v>
      </c>
      <c r="E32" s="10">
        <v>0.92633535613630003</v>
      </c>
      <c r="F32" s="10">
        <v>0.150833027528325</v>
      </c>
      <c r="G32" s="10">
        <v>0.175120785151852</v>
      </c>
    </row>
    <row r="33" spans="1:7" ht="18.95" customHeight="1" x14ac:dyDescent="0.25">
      <c r="A33" s="6" t="s">
        <v>66</v>
      </c>
      <c r="B33" s="6" t="s">
        <v>15</v>
      </c>
      <c r="C33" s="11">
        <v>7.7613676791034203E-2</v>
      </c>
      <c r="D33" s="11">
        <v>4.3372684096855997E-2</v>
      </c>
      <c r="E33" s="10">
        <v>7.3713163396880693E-2</v>
      </c>
      <c r="F33" s="10">
        <v>9.0120661335041402E-2</v>
      </c>
      <c r="G33" s="10">
        <v>9.0757504660214705E-2</v>
      </c>
    </row>
    <row r="34" spans="1:7" ht="18.95" customHeight="1" x14ac:dyDescent="0.25">
      <c r="A34" s="6" t="s">
        <v>65</v>
      </c>
      <c r="B34" s="6" t="s">
        <v>13</v>
      </c>
      <c r="C34" s="11">
        <v>-0.16540863683488699</v>
      </c>
      <c r="D34" s="11">
        <v>7.0305673283668005E-2</v>
      </c>
      <c r="E34" s="10">
        <v>1.8747194278763299E-2</v>
      </c>
      <c r="F34" s="10">
        <v>0.11559767276246299</v>
      </c>
      <c r="G34" s="10">
        <v>9.3019589981308007E-2</v>
      </c>
    </row>
    <row r="35" spans="1:7" ht="18.95" customHeight="1" x14ac:dyDescent="0.25">
      <c r="A35" s="6" t="s">
        <v>64</v>
      </c>
      <c r="B35" s="6" t="s">
        <v>11</v>
      </c>
      <c r="C35" s="11">
        <v>2.6001342757505399E-2</v>
      </c>
      <c r="D35" s="11">
        <v>4.1838116603631799E-2</v>
      </c>
      <c r="E35" s="10">
        <v>0.53436786464978303</v>
      </c>
      <c r="F35" s="10">
        <v>0.59667264360434702</v>
      </c>
      <c r="G35" s="10">
        <v>0.46958037444866302</v>
      </c>
    </row>
    <row r="36" spans="1:7" ht="18.95" customHeight="1" x14ac:dyDescent="0.25">
      <c r="A36" s="6"/>
      <c r="B36" s="6" t="s">
        <v>9</v>
      </c>
      <c r="C36" s="11">
        <v>2.4098728043485E-2</v>
      </c>
      <c r="D36" s="11">
        <v>3.2088644944280598E-2</v>
      </c>
      <c r="E36" s="10">
        <v>0.452750881271959</v>
      </c>
      <c r="F36" s="10">
        <v>0.48914807781487801</v>
      </c>
      <c r="G36" s="10">
        <v>0.38135761202824597</v>
      </c>
    </row>
    <row r="37" spans="1:7" ht="18.95" customHeight="1" x14ac:dyDescent="0.25">
      <c r="A37" s="6"/>
      <c r="B37" s="6" t="s">
        <v>8</v>
      </c>
      <c r="C37" s="11">
        <v>5.1150975415593398E-3</v>
      </c>
      <c r="D37" s="11">
        <v>5.3963725799219701E-2</v>
      </c>
      <c r="E37" s="10">
        <v>0.92449427628998004</v>
      </c>
      <c r="F37" s="10">
        <v>0.28734415870186703</v>
      </c>
      <c r="G37" s="10">
        <v>0.1742282376557</v>
      </c>
    </row>
    <row r="38" spans="1:7" ht="18.95" customHeight="1" x14ac:dyDescent="0.25">
      <c r="A38" s="6"/>
      <c r="B38" s="6" t="s">
        <v>7</v>
      </c>
      <c r="C38" s="11">
        <v>8.8602985659347197E-2</v>
      </c>
      <c r="D38" s="11">
        <v>1.25017442739144E-2</v>
      </c>
      <c r="E38" s="10">
        <v>1.9768094349237601E-12</v>
      </c>
      <c r="F38" s="10">
        <v>3.59969556061292E-11</v>
      </c>
      <c r="G38" s="10">
        <v>1.1211404623847001E-12</v>
      </c>
    </row>
    <row r="39" spans="1:7" ht="18.95" customHeight="1" x14ac:dyDescent="0.25">
      <c r="A39" s="6"/>
      <c r="B39" s="6" t="s">
        <v>6</v>
      </c>
      <c r="C39" s="11">
        <v>5.0560509028360699E-2</v>
      </c>
      <c r="D39" s="11">
        <v>1.0259760013579E-2</v>
      </c>
      <c r="E39" s="10">
        <v>9.1061319447022295E-7</v>
      </c>
      <c r="F39" s="10">
        <v>2.0953658682069799E-5</v>
      </c>
      <c r="G39" s="10">
        <v>5.9562405419515096E-6</v>
      </c>
    </row>
    <row r="40" spans="1:7" ht="18.95" customHeight="1" x14ac:dyDescent="0.25">
      <c r="A40" s="6"/>
      <c r="B40" s="6" t="s">
        <v>5</v>
      </c>
      <c r="C40" s="11">
        <v>-9.9930921023550598E-2</v>
      </c>
      <c r="D40" s="11">
        <v>2.43617683568478E-2</v>
      </c>
      <c r="E40" s="10">
        <v>4.28617132895418E-5</v>
      </c>
      <c r="F40" s="10">
        <v>5.9827540615250204E-4</v>
      </c>
      <c r="G40" s="10">
        <v>3.1806837932278701E-4</v>
      </c>
    </row>
    <row r="41" spans="1:7" ht="18.95" customHeight="1" x14ac:dyDescent="0.25">
      <c r="A41" s="6"/>
      <c r="B41" s="6" t="s">
        <v>4</v>
      </c>
      <c r="C41" s="11">
        <v>-6.5963928831985305E-2</v>
      </c>
      <c r="D41" s="11">
        <v>1.9146962516209402E-2</v>
      </c>
      <c r="E41" s="10">
        <v>5.8472259563812398E-4</v>
      </c>
      <c r="F41" s="10">
        <v>3.6493116955145098E-3</v>
      </c>
      <c r="G41" s="10">
        <v>3.5909463795529301E-3</v>
      </c>
    </row>
    <row r="42" spans="1:7" ht="18.95" customHeight="1" x14ac:dyDescent="0.25">
      <c r="A42" s="6"/>
      <c r="B42" s="6" t="s">
        <v>3</v>
      </c>
      <c r="C42" s="11">
        <v>-5.4246119723767902E-2</v>
      </c>
      <c r="D42" s="11">
        <v>1.7358113323952599E-2</v>
      </c>
      <c r="E42" s="10">
        <v>1.80731640694757E-3</v>
      </c>
      <c r="F42" s="10">
        <v>1.7448600209723799E-2</v>
      </c>
      <c r="G42" s="10">
        <v>2.6764250858143102E-2</v>
      </c>
    </row>
    <row r="43" spans="1:7" ht="18.95" customHeight="1" x14ac:dyDescent="0.25">
      <c r="A43" s="6"/>
      <c r="B43" s="6" t="s">
        <v>2</v>
      </c>
      <c r="C43" s="11">
        <v>5.2336394787690102E-2</v>
      </c>
      <c r="D43" s="11">
        <v>1.3386701665462899E-2</v>
      </c>
      <c r="E43" s="10">
        <v>9.6022520212414104E-5</v>
      </c>
      <c r="F43" s="10">
        <v>4.86282690958997E-5</v>
      </c>
      <c r="G43" s="10">
        <v>3.1191293052386299E-5</v>
      </c>
    </row>
    <row r="44" spans="1:7" ht="18.95" customHeight="1" x14ac:dyDescent="0.25">
      <c r="A44" s="5"/>
      <c r="B44" s="5" t="s">
        <v>1</v>
      </c>
      <c r="C44" s="9">
        <v>3.38893884786352E-2</v>
      </c>
      <c r="D44" s="9">
        <v>0.119569714609966</v>
      </c>
      <c r="E44" s="8">
        <v>0.77688245571379599</v>
      </c>
      <c r="F44" s="8">
        <v>0.99354538382374602</v>
      </c>
      <c r="G44" s="8">
        <v>0.985226563792998</v>
      </c>
    </row>
    <row r="45" spans="1:7" ht="18.95" customHeight="1" x14ac:dyDescent="0.25">
      <c r="A45" s="14" t="s">
        <v>63</v>
      </c>
      <c r="B45" s="7" t="s">
        <v>18</v>
      </c>
      <c r="C45" s="13">
        <v>0.15967782801775099</v>
      </c>
      <c r="D45" s="13">
        <v>1.6440678725435299E-2</v>
      </c>
      <c r="E45" s="12">
        <v>9.2512562483506805E-22</v>
      </c>
      <c r="F45" s="12">
        <v>9.3892429351160093E-21</v>
      </c>
      <c r="G45" s="12">
        <v>1.8830495176398498E-33</v>
      </c>
    </row>
    <row r="46" spans="1:7" ht="18.95" customHeight="1" x14ac:dyDescent="0.25">
      <c r="A46" s="18" t="s">
        <v>62</v>
      </c>
      <c r="B46" s="6" t="s">
        <v>17</v>
      </c>
      <c r="C46" s="11">
        <v>7.5367660869447E-3</v>
      </c>
      <c r="D46" s="11">
        <v>3.7301908354422798E-2</v>
      </c>
      <c r="E46" s="10">
        <v>0.83990267815189601</v>
      </c>
      <c r="F46" s="10">
        <v>0.96018049219153501</v>
      </c>
      <c r="G46" s="10">
        <v>0.94656627576368202</v>
      </c>
    </row>
    <row r="47" spans="1:7" ht="18.95" customHeight="1" x14ac:dyDescent="0.25">
      <c r="A47" s="18" t="s">
        <v>61</v>
      </c>
      <c r="B47" s="6" t="s">
        <v>15</v>
      </c>
      <c r="C47" s="11">
        <v>-3.1969680963937902E-2</v>
      </c>
      <c r="D47" s="11">
        <v>3.8210941171525001E-2</v>
      </c>
      <c r="E47" s="10">
        <v>0.40289521443572301</v>
      </c>
      <c r="F47" s="10">
        <v>0.80648672631384299</v>
      </c>
      <c r="G47" s="10">
        <v>0.73181163780047798</v>
      </c>
    </row>
    <row r="48" spans="1:7" ht="18.95" customHeight="1" x14ac:dyDescent="0.25">
      <c r="A48" s="18" t="s">
        <v>60</v>
      </c>
      <c r="B48" s="6" t="s">
        <v>13</v>
      </c>
      <c r="C48" s="11">
        <v>0.11915202132493199</v>
      </c>
      <c r="D48" s="11">
        <v>6.1852989181283902E-2</v>
      </c>
      <c r="E48" s="10">
        <v>5.4217951966632601E-2</v>
      </c>
      <c r="F48" s="10">
        <v>0.254742669208814</v>
      </c>
      <c r="G48" s="10">
        <v>0.203246902387404</v>
      </c>
    </row>
    <row r="49" spans="1:7" ht="18.95" customHeight="1" x14ac:dyDescent="0.25">
      <c r="A49" s="18" t="s">
        <v>59</v>
      </c>
      <c r="B49" s="6" t="s">
        <v>11</v>
      </c>
      <c r="C49" s="11">
        <v>9.0488268694976406E-2</v>
      </c>
      <c r="D49" s="11">
        <v>3.6838288399195E-2</v>
      </c>
      <c r="E49" s="10">
        <v>1.41307201459922E-2</v>
      </c>
      <c r="F49" s="10">
        <v>2.4776114213062798E-2</v>
      </c>
      <c r="G49" s="10">
        <v>1.45898796019349E-2</v>
      </c>
    </row>
    <row r="50" spans="1:7" ht="18.95" customHeight="1" x14ac:dyDescent="0.25">
      <c r="A50" s="18" t="s">
        <v>58</v>
      </c>
      <c r="B50" s="6" t="s">
        <v>9</v>
      </c>
      <c r="C50" s="11">
        <v>-0.151032942564714</v>
      </c>
      <c r="D50" s="11">
        <v>2.8019205462678599E-2</v>
      </c>
      <c r="E50" s="10">
        <v>7.9836044346148804E-8</v>
      </c>
      <c r="F50" s="10">
        <v>4.50810138004506E-6</v>
      </c>
      <c r="G50" s="10">
        <v>3.3514258335151102E-6</v>
      </c>
    </row>
    <row r="51" spans="1:7" ht="18.95" customHeight="1" x14ac:dyDescent="0.25">
      <c r="A51" s="6"/>
      <c r="B51" s="6" t="s">
        <v>8</v>
      </c>
      <c r="C51" s="11">
        <v>-5.4078947057087698E-2</v>
      </c>
      <c r="D51" s="11">
        <v>4.7438473748456E-2</v>
      </c>
      <c r="E51" s="10">
        <v>0.25444890554858901</v>
      </c>
      <c r="F51" s="10">
        <v>0.74213338602271695</v>
      </c>
      <c r="G51" s="10">
        <v>0.67745553940123004</v>
      </c>
    </row>
    <row r="52" spans="1:7" ht="18.95" customHeight="1" x14ac:dyDescent="0.25">
      <c r="A52" s="6"/>
      <c r="B52" s="6" t="s">
        <v>7</v>
      </c>
      <c r="C52" s="11">
        <v>-1.11891759317756E-2</v>
      </c>
      <c r="D52" s="11">
        <v>1.11879837580193E-2</v>
      </c>
      <c r="E52" s="10">
        <v>0.31739649920655</v>
      </c>
      <c r="F52" s="10">
        <v>0.22134405216434</v>
      </c>
      <c r="G52" s="10">
        <v>0.34729980610991401</v>
      </c>
    </row>
    <row r="53" spans="1:7" ht="18.95" customHeight="1" x14ac:dyDescent="0.25">
      <c r="A53" s="6"/>
      <c r="B53" s="6" t="s">
        <v>6</v>
      </c>
      <c r="C53" s="11">
        <v>-2.67653053941454E-2</v>
      </c>
      <c r="D53" s="11">
        <v>9.1025074891491198E-3</v>
      </c>
      <c r="E53" s="10">
        <v>3.3211344958937101E-3</v>
      </c>
      <c r="F53" s="10">
        <v>4.7274793414636297E-3</v>
      </c>
      <c r="G53" s="10">
        <v>4.4271878956818498E-3</v>
      </c>
    </row>
    <row r="54" spans="1:7" ht="18.95" customHeight="1" x14ac:dyDescent="0.25">
      <c r="A54" s="6"/>
      <c r="B54" s="6" t="s">
        <v>5</v>
      </c>
      <c r="C54" s="11">
        <v>-3.1387157971662902E-2</v>
      </c>
      <c r="D54" s="11">
        <v>2.1457166900017002E-2</v>
      </c>
      <c r="E54" s="10">
        <v>0.14370680526401999</v>
      </c>
      <c r="F54" s="10">
        <v>0.36987039213387601</v>
      </c>
      <c r="G54" s="10">
        <v>0.25109627341635299</v>
      </c>
    </row>
    <row r="55" spans="1:7" ht="18.95" customHeight="1" x14ac:dyDescent="0.25">
      <c r="A55" s="6"/>
      <c r="B55" s="6" t="s">
        <v>4</v>
      </c>
      <c r="C55" s="11">
        <v>6.6106617036366597E-2</v>
      </c>
      <c r="D55" s="11">
        <v>1.67371933923392E-2</v>
      </c>
      <c r="E55" s="10">
        <v>8.1449742527695497E-5</v>
      </c>
      <c r="F55" s="10">
        <v>2.7493925043839702E-3</v>
      </c>
      <c r="G55" s="10">
        <v>2.4688696681246102E-3</v>
      </c>
    </row>
    <row r="56" spans="1:7" ht="18.95" customHeight="1" x14ac:dyDescent="0.25">
      <c r="A56" s="6"/>
      <c r="B56" s="6" t="s">
        <v>3</v>
      </c>
      <c r="C56" s="11">
        <v>7.0889545216493793E-2</v>
      </c>
      <c r="D56" s="11">
        <v>1.5192419668691899E-2</v>
      </c>
      <c r="E56" s="10">
        <v>3.3076687979556898E-6</v>
      </c>
      <c r="F56" s="10">
        <v>1.52012593680085E-4</v>
      </c>
      <c r="G56" s="10">
        <v>5.8220572683373895E-4</v>
      </c>
    </row>
    <row r="57" spans="1:7" ht="18.95" customHeight="1" x14ac:dyDescent="0.25">
      <c r="A57" s="6"/>
      <c r="B57" s="6" t="s">
        <v>2</v>
      </c>
      <c r="C57" s="11">
        <v>3.2930127825868502E-2</v>
      </c>
      <c r="D57" s="11">
        <v>1.1768153337368701E-2</v>
      </c>
      <c r="E57" s="10">
        <v>5.19473996493731E-3</v>
      </c>
      <c r="F57" s="10">
        <v>8.0974748530196899E-2</v>
      </c>
      <c r="G57" s="10">
        <v>6.5200973514472904E-2</v>
      </c>
    </row>
    <row r="58" spans="1:7" ht="18.95" customHeight="1" x14ac:dyDescent="0.25">
      <c r="A58" s="5"/>
      <c r="B58" s="5" t="s">
        <v>1</v>
      </c>
      <c r="C58" s="9">
        <v>0.64775088526292901</v>
      </c>
      <c r="D58" s="9">
        <v>0.104485872164884</v>
      </c>
      <c r="E58" s="8">
        <v>7.0461253823555102E-10</v>
      </c>
      <c r="F58" s="8">
        <v>4.1523349561565198E-8</v>
      </c>
      <c r="G58" s="8">
        <v>1.38657017007659E-12</v>
      </c>
    </row>
    <row r="59" spans="1:7" ht="18.95" customHeight="1" x14ac:dyDescent="0.25">
      <c r="A59" s="14" t="s">
        <v>57</v>
      </c>
      <c r="B59" s="7" t="s">
        <v>18</v>
      </c>
      <c r="C59" s="13">
        <v>-3.3316711329450799E-2</v>
      </c>
      <c r="D59" s="13">
        <v>4.3800066985390997E-2</v>
      </c>
      <c r="E59" s="12">
        <v>0.44696509465745499</v>
      </c>
      <c r="F59" s="12">
        <v>0.44696509465747097</v>
      </c>
      <c r="G59" s="12">
        <v>0.37037352628616199</v>
      </c>
    </row>
    <row r="60" spans="1:7" ht="18.95" customHeight="1" x14ac:dyDescent="0.25">
      <c r="A60" s="6" t="s">
        <v>56</v>
      </c>
      <c r="B60" s="6" t="s">
        <v>17</v>
      </c>
      <c r="C60" s="11">
        <v>1.12283792760287E-2</v>
      </c>
      <c r="D60" s="11">
        <v>9.68294753439599E-2</v>
      </c>
      <c r="E60" s="10">
        <v>0.90769715461548806</v>
      </c>
      <c r="F60" s="10">
        <v>0.90769715461554901</v>
      </c>
      <c r="G60" s="10">
        <v>0.91748560648903899</v>
      </c>
    </row>
    <row r="61" spans="1:7" ht="18.95" customHeight="1" x14ac:dyDescent="0.25">
      <c r="A61" s="6" t="s">
        <v>55</v>
      </c>
      <c r="B61" s="6" t="s">
        <v>15</v>
      </c>
      <c r="C61" s="11">
        <v>8.0479686774864598E-2</v>
      </c>
      <c r="D61" s="11">
        <v>9.9186245184557001E-2</v>
      </c>
      <c r="E61" s="10">
        <v>0.417245530409601</v>
      </c>
      <c r="F61" s="10">
        <v>0.41724553040964701</v>
      </c>
      <c r="G61" s="10">
        <v>0.44229056528354999</v>
      </c>
    </row>
    <row r="62" spans="1:7" ht="18.95" customHeight="1" x14ac:dyDescent="0.25">
      <c r="A62" s="6"/>
      <c r="B62" s="6" t="s">
        <v>13</v>
      </c>
      <c r="C62" s="11">
        <v>6.19299611488109E-2</v>
      </c>
      <c r="D62" s="11">
        <v>0.160845482129784</v>
      </c>
      <c r="E62" s="10">
        <v>0.700263280545525</v>
      </c>
      <c r="F62" s="10">
        <v>0.70026328054561404</v>
      </c>
      <c r="G62" s="10">
        <v>0.67018824685939105</v>
      </c>
    </row>
    <row r="63" spans="1:7" ht="18.95" customHeight="1" x14ac:dyDescent="0.25">
      <c r="A63" s="6"/>
      <c r="B63" s="6" t="s">
        <v>11</v>
      </c>
      <c r="C63" s="11">
        <v>0.18275153543230299</v>
      </c>
      <c r="D63" s="11">
        <v>9.5752203471522093E-2</v>
      </c>
      <c r="E63" s="10">
        <v>5.6477193031824802E-2</v>
      </c>
      <c r="F63" s="10">
        <v>5.6477193031832601E-2</v>
      </c>
      <c r="G63" s="10">
        <v>5.3675055519932201E-2</v>
      </c>
    </row>
    <row r="64" spans="1:7" ht="18.95" customHeight="1" x14ac:dyDescent="0.25">
      <c r="A64" s="6"/>
      <c r="B64" s="6" t="s">
        <v>9</v>
      </c>
      <c r="C64" s="11">
        <v>-2.0988658118616901E-2</v>
      </c>
      <c r="D64" s="11">
        <v>7.3244645137314005E-2</v>
      </c>
      <c r="E64" s="10">
        <v>0.77448643471178003</v>
      </c>
      <c r="F64" s="10">
        <v>0.77448643471186196</v>
      </c>
      <c r="G64" s="10">
        <v>0.763676254855992</v>
      </c>
    </row>
    <row r="65" spans="1:7" ht="18.95" customHeight="1" x14ac:dyDescent="0.25">
      <c r="A65" s="6"/>
      <c r="B65" s="6" t="s">
        <v>8</v>
      </c>
      <c r="C65" s="11">
        <v>8.3369744742847904E-2</v>
      </c>
      <c r="D65" s="11">
        <v>0.123169144273789</v>
      </c>
      <c r="E65" s="10">
        <v>0.49857581987275601</v>
      </c>
      <c r="F65" s="10">
        <v>0.498575819872766</v>
      </c>
      <c r="G65" s="10">
        <v>0.66644144882109502</v>
      </c>
    </row>
    <row r="66" spans="1:7" ht="18.95" customHeight="1" x14ac:dyDescent="0.25">
      <c r="A66" s="6"/>
      <c r="B66" s="6" t="s">
        <v>7</v>
      </c>
      <c r="C66" s="11">
        <v>0.17068772842661101</v>
      </c>
      <c r="D66" s="11">
        <v>2.8764462404461101E-2</v>
      </c>
      <c r="E66" s="10">
        <v>3.5530368634824999E-9</v>
      </c>
      <c r="F66" s="10">
        <v>3.5530368634825901E-9</v>
      </c>
      <c r="G66" s="10">
        <v>9.2075808255464998E-10</v>
      </c>
    </row>
    <row r="67" spans="1:7" ht="18.95" customHeight="1" x14ac:dyDescent="0.25">
      <c r="A67" s="6"/>
      <c r="B67" s="6" t="s">
        <v>6</v>
      </c>
      <c r="C67" s="11">
        <v>0.114770311084127</v>
      </c>
      <c r="D67" s="11">
        <v>2.3524699774813099E-2</v>
      </c>
      <c r="E67" s="10">
        <v>1.1660161056405401E-6</v>
      </c>
      <c r="F67" s="10">
        <v>1.1660161056403499E-6</v>
      </c>
      <c r="G67" s="10">
        <v>1.34364462109212E-6</v>
      </c>
    </row>
    <row r="68" spans="1:7" ht="18.95" customHeight="1" x14ac:dyDescent="0.25">
      <c r="A68" s="6"/>
      <c r="B68" s="6" t="s">
        <v>5</v>
      </c>
      <c r="C68" s="11">
        <v>-0.21398256791106199</v>
      </c>
      <c r="D68" s="11">
        <v>5.5634473835653897E-2</v>
      </c>
      <c r="E68" s="10">
        <v>1.2425608145928999E-4</v>
      </c>
      <c r="F68" s="10">
        <v>1.24256081459263E-4</v>
      </c>
      <c r="G68" s="10">
        <v>8.1132008587452196E-5</v>
      </c>
    </row>
    <row r="69" spans="1:7" ht="18.95" customHeight="1" x14ac:dyDescent="0.25">
      <c r="A69" s="6"/>
      <c r="B69" s="6" t="s">
        <v>4</v>
      </c>
      <c r="C69" s="11">
        <v>-5.9800096644628001E-2</v>
      </c>
      <c r="D69" s="11">
        <v>4.3855099855764697E-2</v>
      </c>
      <c r="E69" s="10">
        <v>0.17287907376550399</v>
      </c>
      <c r="F69" s="10">
        <v>0.17287907376546899</v>
      </c>
      <c r="G69" s="10">
        <v>0.164981666466989</v>
      </c>
    </row>
    <row r="70" spans="1:7" ht="18.95" customHeight="1" x14ac:dyDescent="0.25">
      <c r="A70" s="6"/>
      <c r="B70" s="6" t="s">
        <v>3</v>
      </c>
      <c r="C70" s="11">
        <v>-8.3722023557997197E-2</v>
      </c>
      <c r="D70" s="11">
        <v>3.9728389253297997E-2</v>
      </c>
      <c r="E70" s="10">
        <v>3.52312118482788E-2</v>
      </c>
      <c r="F70" s="10">
        <v>3.5231211848286599E-2</v>
      </c>
      <c r="G70" s="10">
        <v>2.6429548304125999E-2</v>
      </c>
    </row>
    <row r="71" spans="1:7" ht="18.95" customHeight="1" x14ac:dyDescent="0.25">
      <c r="A71" s="6"/>
      <c r="B71" s="6" t="s">
        <v>2</v>
      </c>
      <c r="C71" s="11">
        <v>4.7979724042838998E-2</v>
      </c>
      <c r="D71" s="11">
        <v>3.06330054844524E-2</v>
      </c>
      <c r="E71" s="10">
        <v>0.117465773648979</v>
      </c>
      <c r="F71" s="10">
        <v>0.11746577364899601</v>
      </c>
      <c r="G71" s="10">
        <v>0.13037773313230899</v>
      </c>
    </row>
    <row r="72" spans="1:7" ht="18.95" customHeight="1" x14ac:dyDescent="0.25">
      <c r="A72" s="5"/>
      <c r="B72" s="5" t="s">
        <v>1</v>
      </c>
      <c r="C72" s="9">
        <v>0.66879819605333002</v>
      </c>
      <c r="D72" s="9">
        <v>0.27401300816574098</v>
      </c>
      <c r="E72" s="8">
        <v>1.47547730092032E-2</v>
      </c>
      <c r="F72" s="8">
        <v>1.47547730092061E-2</v>
      </c>
      <c r="G72" s="8">
        <v>3.9737192014568301E-3</v>
      </c>
    </row>
    <row r="73" spans="1:7" ht="18.95" customHeight="1" x14ac:dyDescent="0.25">
      <c r="A73" s="14" t="s">
        <v>54</v>
      </c>
      <c r="B73" s="7" t="s">
        <v>18</v>
      </c>
      <c r="C73" s="13">
        <v>9.1510982663047302E-2</v>
      </c>
      <c r="D73" s="13">
        <v>2.78221034261576E-2</v>
      </c>
      <c r="E73" s="12">
        <v>1.0246679135896199E-3</v>
      </c>
      <c r="F73" s="12">
        <v>8.0069895380246005E-4</v>
      </c>
      <c r="G73" s="12">
        <v>9.1427590955048701E-6</v>
      </c>
    </row>
    <row r="74" spans="1:7" ht="18.95" customHeight="1" x14ac:dyDescent="0.25">
      <c r="A74" s="6" t="s">
        <v>50</v>
      </c>
      <c r="B74" s="6" t="s">
        <v>17</v>
      </c>
      <c r="C74" s="11">
        <v>-2.6003418866150801E-2</v>
      </c>
      <c r="D74" s="11">
        <v>6.1681755684832799E-2</v>
      </c>
      <c r="E74" s="10">
        <v>0.67338733182543697</v>
      </c>
      <c r="F74" s="10">
        <v>0.87234417922255503</v>
      </c>
      <c r="G74" s="10">
        <v>0.90583340011171298</v>
      </c>
    </row>
    <row r="75" spans="1:7" ht="18.95" customHeight="1" x14ac:dyDescent="0.25">
      <c r="A75" s="6" t="s">
        <v>53</v>
      </c>
      <c r="B75" s="6" t="s">
        <v>15</v>
      </c>
      <c r="C75" s="11">
        <v>-7.81877728313565E-2</v>
      </c>
      <c r="D75" s="11">
        <v>6.3171921838389503E-2</v>
      </c>
      <c r="E75" s="10">
        <v>0.21599242722848599</v>
      </c>
      <c r="F75" s="10">
        <v>6.3753895173008196E-2</v>
      </c>
      <c r="G75" s="10">
        <v>6.0085609430885603E-2</v>
      </c>
    </row>
    <row r="76" spans="1:7" ht="18.95" customHeight="1" x14ac:dyDescent="0.25">
      <c r="A76" s="6" t="s">
        <v>52</v>
      </c>
      <c r="B76" s="6" t="s">
        <v>13</v>
      </c>
      <c r="C76" s="11">
        <v>-0.31687867240610901</v>
      </c>
      <c r="D76" s="11">
        <v>0.102192276282089</v>
      </c>
      <c r="E76" s="10">
        <v>1.9604142097893501E-3</v>
      </c>
      <c r="F76" s="10">
        <v>5.6618630323602703E-3</v>
      </c>
      <c r="G76" s="10">
        <v>6.1713362233633204E-3</v>
      </c>
    </row>
    <row r="77" spans="1:7" ht="18.95" customHeight="1" x14ac:dyDescent="0.25">
      <c r="A77" s="6"/>
      <c r="B77" s="6" t="s">
        <v>11</v>
      </c>
      <c r="C77" s="11">
        <v>-0.13690405154982599</v>
      </c>
      <c r="D77" s="11">
        <v>6.0979654120227898E-2</v>
      </c>
      <c r="E77" s="10">
        <v>2.48863913267766E-2</v>
      </c>
      <c r="F77" s="10">
        <v>3.1856897671331902E-2</v>
      </c>
      <c r="G77" s="10">
        <v>1.52828510795276E-2</v>
      </c>
    </row>
    <row r="78" spans="1:7" ht="18.95" customHeight="1" x14ac:dyDescent="0.25">
      <c r="A78" s="6"/>
      <c r="B78" s="6" t="s">
        <v>9</v>
      </c>
      <c r="C78" s="11">
        <v>-7.0901325420833994E-2</v>
      </c>
      <c r="D78" s="11">
        <v>4.6724331959349302E-2</v>
      </c>
      <c r="E78" s="10">
        <v>0.12933556595874801</v>
      </c>
      <c r="F78" s="10">
        <v>0.19806203798070399</v>
      </c>
      <c r="G78" s="10">
        <v>0.18509453056115899</v>
      </c>
    </row>
    <row r="79" spans="1:7" ht="18.95" customHeight="1" x14ac:dyDescent="0.25">
      <c r="A79" s="6"/>
      <c r="B79" s="6" t="s">
        <v>8</v>
      </c>
      <c r="C79" s="11">
        <v>-0.169643315501114</v>
      </c>
      <c r="D79" s="11">
        <v>7.8378421766572601E-2</v>
      </c>
      <c r="E79" s="10">
        <v>3.0566180620462801E-2</v>
      </c>
      <c r="F79" s="10">
        <v>4.7668199676157402E-2</v>
      </c>
      <c r="G79" s="10">
        <v>3.8107708990963801E-2</v>
      </c>
    </row>
    <row r="80" spans="1:7" ht="18.95" customHeight="1" x14ac:dyDescent="0.25">
      <c r="A80" s="6"/>
      <c r="B80" s="6" t="s">
        <v>7</v>
      </c>
      <c r="C80" s="11">
        <v>-9.7557325777430606E-2</v>
      </c>
      <c r="D80" s="11">
        <v>1.8354863093424701E-2</v>
      </c>
      <c r="E80" s="10">
        <v>1.2021322532529899E-7</v>
      </c>
      <c r="F80" s="10">
        <v>3.9472747055929E-13</v>
      </c>
      <c r="G80" s="10">
        <v>2.4207501808734699E-15</v>
      </c>
    </row>
    <row r="81" spans="1:7" ht="18.95" customHeight="1" x14ac:dyDescent="0.25">
      <c r="A81" s="6"/>
      <c r="B81" s="6" t="s">
        <v>6</v>
      </c>
      <c r="C81" s="11">
        <v>-1.49429363673969E-2</v>
      </c>
      <c r="D81" s="11">
        <v>1.5084467161352699E-2</v>
      </c>
      <c r="E81" s="10">
        <v>0.32201110397233301</v>
      </c>
      <c r="F81" s="10">
        <v>8.4138579105239503E-2</v>
      </c>
      <c r="G81" s="10">
        <v>0.145862742896188</v>
      </c>
    </row>
    <row r="82" spans="1:7" ht="18.95" customHeight="1" x14ac:dyDescent="0.25">
      <c r="A82" s="6"/>
      <c r="B82" s="6" t="s">
        <v>5</v>
      </c>
      <c r="C82" s="11">
        <v>-1.14175651986457E-2</v>
      </c>
      <c r="D82" s="11">
        <v>3.5610831110265397E-2</v>
      </c>
      <c r="E82" s="10">
        <v>0.74853624446177103</v>
      </c>
      <c r="F82" s="10">
        <v>0.68422121401796698</v>
      </c>
      <c r="G82" s="10">
        <v>0.85039257193370499</v>
      </c>
    </row>
    <row r="83" spans="1:7" ht="18.95" customHeight="1" x14ac:dyDescent="0.25">
      <c r="A83" s="6"/>
      <c r="B83" s="6" t="s">
        <v>4</v>
      </c>
      <c r="C83" s="11">
        <v>-8.3011019109804907E-2</v>
      </c>
      <c r="D83" s="11">
        <v>2.80339896734518E-2</v>
      </c>
      <c r="E83" s="10">
        <v>3.1080169110948601E-3</v>
      </c>
      <c r="F83" s="10">
        <v>1.2601244092882999E-2</v>
      </c>
      <c r="G83" s="10">
        <v>7.1741266622700898E-3</v>
      </c>
    </row>
    <row r="84" spans="1:7" ht="18.95" customHeight="1" x14ac:dyDescent="0.25">
      <c r="A84" s="6"/>
      <c r="B84" s="6" t="s">
        <v>3</v>
      </c>
      <c r="C84" s="11">
        <v>-8.7265063224823497E-2</v>
      </c>
      <c r="D84" s="11">
        <v>2.5394155594758699E-2</v>
      </c>
      <c r="E84" s="10">
        <v>6.0350679234376901E-4</v>
      </c>
      <c r="F84" s="10">
        <v>1.5974025797108899E-3</v>
      </c>
      <c r="G84" s="10">
        <v>3.6011902476103998E-3</v>
      </c>
    </row>
    <row r="85" spans="1:7" ht="18.95" customHeight="1" x14ac:dyDescent="0.25">
      <c r="A85" s="6"/>
      <c r="B85" s="6" t="s">
        <v>2</v>
      </c>
      <c r="C85" s="11">
        <v>-2.9557456436774699E-2</v>
      </c>
      <c r="D85" s="11">
        <v>1.9529367913125099E-2</v>
      </c>
      <c r="E85" s="10">
        <v>0.130337140853128</v>
      </c>
      <c r="F85" s="10">
        <v>0.31134762289108298</v>
      </c>
      <c r="G85" s="10">
        <v>0.272872576451899</v>
      </c>
    </row>
    <row r="86" spans="1:7" ht="18.95" customHeight="1" x14ac:dyDescent="0.25">
      <c r="A86" s="5"/>
      <c r="B86" s="5" t="s">
        <v>1</v>
      </c>
      <c r="C86" s="9">
        <v>-5.8392541922324702E-2</v>
      </c>
      <c r="D86" s="9">
        <v>0.17482931148401401</v>
      </c>
      <c r="E86" s="8">
        <v>0.73842130634085101</v>
      </c>
      <c r="F86" s="8">
        <v>0.40772665108335499</v>
      </c>
      <c r="G86" s="8">
        <v>0.19497904630145699</v>
      </c>
    </row>
    <row r="87" spans="1:7" ht="18.95" customHeight="1" x14ac:dyDescent="0.25">
      <c r="A87" s="14" t="s">
        <v>51</v>
      </c>
      <c r="B87" s="7" t="s">
        <v>18</v>
      </c>
      <c r="C87" s="13">
        <v>0.106301732074884</v>
      </c>
      <c r="D87" s="13">
        <v>2.0943045613603099E-2</v>
      </c>
      <c r="E87" s="12">
        <v>4.2673398875655402E-7</v>
      </c>
      <c r="F87" s="12">
        <v>1.5076185358773099E-6</v>
      </c>
      <c r="G87" s="12">
        <v>1.10469204499028E-10</v>
      </c>
    </row>
    <row r="88" spans="1:7" ht="18.95" customHeight="1" x14ac:dyDescent="0.25">
      <c r="A88" s="6" t="s">
        <v>50</v>
      </c>
      <c r="B88" s="6" t="s">
        <v>17</v>
      </c>
      <c r="C88" s="11">
        <v>-1.40086233019679E-2</v>
      </c>
      <c r="D88" s="11">
        <v>4.6651457268901103E-2</v>
      </c>
      <c r="E88" s="10">
        <v>0.76399698781468905</v>
      </c>
      <c r="F88" s="10">
        <v>0.136980438391722</v>
      </c>
      <c r="G88" s="10">
        <v>9.5972181663652997E-2</v>
      </c>
    </row>
    <row r="89" spans="1:7" ht="18.95" customHeight="1" x14ac:dyDescent="0.25">
      <c r="A89" s="6" t="s">
        <v>49</v>
      </c>
      <c r="B89" s="6" t="s">
        <v>15</v>
      </c>
      <c r="C89" s="11">
        <v>-7.9171406089952406E-2</v>
      </c>
      <c r="D89" s="11">
        <v>4.77324971736185E-2</v>
      </c>
      <c r="E89" s="10">
        <v>9.7364744366675707E-2</v>
      </c>
      <c r="F89" s="10">
        <v>0.147457760467575</v>
      </c>
      <c r="G89" s="10">
        <v>0.15251814480266301</v>
      </c>
    </row>
    <row r="90" spans="1:7" ht="18.95" customHeight="1" x14ac:dyDescent="0.25">
      <c r="A90" s="6" t="s">
        <v>48</v>
      </c>
      <c r="B90" s="6" t="s">
        <v>13</v>
      </c>
      <c r="C90" s="11">
        <v>-0.24966040074965901</v>
      </c>
      <c r="D90" s="11">
        <v>7.7220147058322794E-2</v>
      </c>
      <c r="E90" s="10">
        <v>1.2471921497194799E-3</v>
      </c>
      <c r="F90" s="10">
        <v>6.3935232841658496E-3</v>
      </c>
      <c r="G90" s="10">
        <v>6.5878363109846596E-3</v>
      </c>
    </row>
    <row r="91" spans="1:7" ht="18.95" customHeight="1" x14ac:dyDescent="0.25">
      <c r="A91" s="6" t="s">
        <v>47</v>
      </c>
      <c r="B91" s="6" t="s">
        <v>11</v>
      </c>
      <c r="C91" s="11">
        <v>-7.7126295263131694E-2</v>
      </c>
      <c r="D91" s="11">
        <v>4.6115687674923897E-2</v>
      </c>
      <c r="E91" s="10">
        <v>9.4612668839823805E-2</v>
      </c>
      <c r="F91" s="10">
        <v>0.13656507540973101</v>
      </c>
      <c r="G91" s="10">
        <v>8.8956342764729898E-2</v>
      </c>
    </row>
    <row r="92" spans="1:7" ht="18.95" customHeight="1" x14ac:dyDescent="0.25">
      <c r="A92" s="6"/>
      <c r="B92" s="6" t="s">
        <v>9</v>
      </c>
      <c r="C92" s="11">
        <v>-2.73686519396114E-2</v>
      </c>
      <c r="D92" s="11">
        <v>3.5252596922569802E-2</v>
      </c>
      <c r="E92" s="10">
        <v>0.437642037724984</v>
      </c>
      <c r="F92" s="10">
        <v>0.412385419598502</v>
      </c>
      <c r="G92" s="10">
        <v>0.33593807081156302</v>
      </c>
    </row>
    <row r="93" spans="1:7" ht="18.95" customHeight="1" x14ac:dyDescent="0.25">
      <c r="A93" s="6"/>
      <c r="B93" s="6" t="s">
        <v>8</v>
      </c>
      <c r="C93" s="11">
        <v>-0.109748948238665</v>
      </c>
      <c r="D93" s="11">
        <v>5.9240762156210901E-2</v>
      </c>
      <c r="E93" s="10">
        <v>6.4108016300774298E-2</v>
      </c>
      <c r="F93" s="10">
        <v>0.17164941173581399</v>
      </c>
      <c r="G93" s="10">
        <v>0.141026615175181</v>
      </c>
    </row>
    <row r="94" spans="1:7" ht="18.95" customHeight="1" x14ac:dyDescent="0.25">
      <c r="A94" s="6"/>
      <c r="B94" s="6" t="s">
        <v>7</v>
      </c>
      <c r="C94" s="11">
        <v>-2.6660209555265699E-2</v>
      </c>
      <c r="D94" s="11">
        <v>1.3945714574174701E-2</v>
      </c>
      <c r="E94" s="10">
        <v>5.6075662771936E-2</v>
      </c>
      <c r="F94" s="10">
        <v>5.7677731424492897E-3</v>
      </c>
      <c r="G94" s="10">
        <v>2.0968956418151801E-3</v>
      </c>
    </row>
    <row r="95" spans="1:7" ht="18.95" customHeight="1" x14ac:dyDescent="0.25">
      <c r="A95" s="6"/>
      <c r="B95" s="6" t="s">
        <v>6</v>
      </c>
      <c r="C95" s="11">
        <v>2.7770285804433002E-3</v>
      </c>
      <c r="D95" s="11">
        <v>1.1372259891419699E-2</v>
      </c>
      <c r="E95" s="10">
        <v>0.80711026390515594</v>
      </c>
      <c r="F95" s="10">
        <v>0.63414511835496001</v>
      </c>
      <c r="G95" s="10">
        <v>0.51865964286114696</v>
      </c>
    </row>
    <row r="96" spans="1:7" ht="18.95" customHeight="1" x14ac:dyDescent="0.25">
      <c r="A96" s="6"/>
      <c r="B96" s="6" t="s">
        <v>5</v>
      </c>
      <c r="C96" s="11">
        <v>-5.8844038248516998E-3</v>
      </c>
      <c r="D96" s="11">
        <v>2.6914304577890302E-2</v>
      </c>
      <c r="E96" s="10">
        <v>0.82696011665292202</v>
      </c>
      <c r="F96" s="10">
        <v>0.96302274423714396</v>
      </c>
      <c r="G96" s="10">
        <v>0.99434729848261205</v>
      </c>
    </row>
    <row r="97" spans="1:7" ht="18.95" customHeight="1" x14ac:dyDescent="0.25">
      <c r="A97" s="6"/>
      <c r="B97" s="6" t="s">
        <v>4</v>
      </c>
      <c r="C97" s="11">
        <v>-6.2973785037621494E-2</v>
      </c>
      <c r="D97" s="11">
        <v>2.1164799077471E-2</v>
      </c>
      <c r="E97" s="10">
        <v>2.96737723563518E-3</v>
      </c>
      <c r="F97" s="10">
        <v>3.0061260894674501E-2</v>
      </c>
      <c r="G97" s="10">
        <v>2.1973944867663599E-2</v>
      </c>
    </row>
    <row r="98" spans="1:7" ht="18.95" customHeight="1" x14ac:dyDescent="0.25">
      <c r="A98" s="6"/>
      <c r="B98" s="6" t="s">
        <v>3</v>
      </c>
      <c r="C98" s="11">
        <v>-5.8881917217178302E-2</v>
      </c>
      <c r="D98" s="11">
        <v>1.9146091422483299E-2</v>
      </c>
      <c r="E98" s="10">
        <v>2.13544526440355E-3</v>
      </c>
      <c r="F98" s="10">
        <v>8.6311137539955493E-3</v>
      </c>
      <c r="G98" s="10">
        <v>9.2739086282405507E-3</v>
      </c>
    </row>
    <row r="99" spans="1:7" ht="18.95" customHeight="1" x14ac:dyDescent="0.25">
      <c r="A99" s="6"/>
      <c r="B99" s="6" t="s">
        <v>2</v>
      </c>
      <c r="C99" s="11">
        <v>-8.2288604824654107E-3</v>
      </c>
      <c r="D99" s="11">
        <v>1.4880086252561099E-2</v>
      </c>
      <c r="E99" s="10">
        <v>0.58032658021884098</v>
      </c>
      <c r="F99" s="10">
        <v>0.119673608948983</v>
      </c>
      <c r="G99" s="10">
        <v>7.8820191874797704E-2</v>
      </c>
    </row>
    <row r="100" spans="1:7" ht="18.95" customHeight="1" x14ac:dyDescent="0.25">
      <c r="A100" s="5"/>
      <c r="B100" s="5" t="s">
        <v>1</v>
      </c>
      <c r="C100" s="9">
        <v>0.26261790071292801</v>
      </c>
      <c r="D100" s="9">
        <v>0.13206302975213499</v>
      </c>
      <c r="E100" s="8">
        <v>4.6902747752820301E-2</v>
      </c>
      <c r="F100" s="8">
        <v>1.8356426631025301E-3</v>
      </c>
      <c r="G100" s="8">
        <v>5.49177345279789E-4</v>
      </c>
    </row>
    <row r="101" spans="1:7" ht="18.95" customHeight="1" x14ac:dyDescent="0.25">
      <c r="A101" s="21" t="s">
        <v>46</v>
      </c>
      <c r="B101" s="7" t="s">
        <v>18</v>
      </c>
      <c r="C101" s="17">
        <v>1.69771520394843E-2</v>
      </c>
      <c r="D101" s="13">
        <v>4.4682359822095299E-2</v>
      </c>
      <c r="E101" s="12">
        <v>0.70402681069546003</v>
      </c>
      <c r="F101" s="12">
        <v>0.70402681069546502</v>
      </c>
      <c r="G101" s="12">
        <v>0.53644970323074703</v>
      </c>
    </row>
    <row r="102" spans="1:7" ht="18.95" customHeight="1" x14ac:dyDescent="0.25">
      <c r="A102" s="22"/>
      <c r="B102" s="6" t="s">
        <v>17</v>
      </c>
      <c r="C102" s="17">
        <v>-0.22433875647443299</v>
      </c>
      <c r="D102" s="11">
        <v>9.8645071821685706E-2</v>
      </c>
      <c r="E102" s="10">
        <v>2.3073591995849602E-2</v>
      </c>
      <c r="F102" s="10">
        <v>2.30735919958516E-2</v>
      </c>
      <c r="G102" s="10">
        <v>1.9365803097095399E-2</v>
      </c>
    </row>
    <row r="103" spans="1:7" ht="18.95" customHeight="1" x14ac:dyDescent="0.25">
      <c r="A103" s="6" t="s">
        <v>45</v>
      </c>
      <c r="B103" s="6" t="s">
        <v>15</v>
      </c>
      <c r="C103" s="17">
        <v>-4.5802403790436E-2</v>
      </c>
      <c r="D103" s="11">
        <v>0.101290182381997</v>
      </c>
      <c r="E103" s="10">
        <v>0.65118776844925597</v>
      </c>
      <c r="F103" s="10">
        <v>0.65118776844927595</v>
      </c>
      <c r="G103" s="10">
        <v>0.54864325299745698</v>
      </c>
    </row>
    <row r="104" spans="1:7" ht="18.95" customHeight="1" x14ac:dyDescent="0.25">
      <c r="A104" s="6" t="s">
        <v>44</v>
      </c>
      <c r="B104" s="6" t="s">
        <v>13</v>
      </c>
      <c r="C104" s="17">
        <v>5.9164464125297703E-2</v>
      </c>
      <c r="D104" s="11">
        <v>0.16420342865319701</v>
      </c>
      <c r="E104" s="10">
        <v>0.71865699508806102</v>
      </c>
      <c r="F104" s="10">
        <v>0.71865699508803804</v>
      </c>
      <c r="G104" s="10">
        <v>0.733468159678061</v>
      </c>
    </row>
    <row r="105" spans="1:7" ht="18.95" customHeight="1" x14ac:dyDescent="0.25">
      <c r="B105" s="6" t="s">
        <v>11</v>
      </c>
      <c r="C105" s="17">
        <v>-0.14956201057136501</v>
      </c>
      <c r="D105" s="11">
        <v>9.7727570164786601E-2</v>
      </c>
      <c r="E105" s="10">
        <v>0.126097815156509</v>
      </c>
      <c r="F105" s="10">
        <v>0.126097815156515</v>
      </c>
      <c r="G105" s="10">
        <v>0.15552129676232301</v>
      </c>
    </row>
    <row r="106" spans="1:7" ht="18.95" customHeight="1" x14ac:dyDescent="0.25">
      <c r="A106" s="6"/>
      <c r="B106" s="6" t="s">
        <v>9</v>
      </c>
      <c r="C106" s="17">
        <v>-7.9395734620444899E-2</v>
      </c>
      <c r="D106" s="11">
        <v>7.4814951427987497E-2</v>
      </c>
      <c r="E106" s="10">
        <v>0.288732232429248</v>
      </c>
      <c r="F106" s="10">
        <v>0.28873223242919999</v>
      </c>
      <c r="G106" s="10">
        <v>0.28850267042183703</v>
      </c>
    </row>
    <row r="107" spans="1:7" ht="18.95" customHeight="1" x14ac:dyDescent="0.25">
      <c r="A107" s="6"/>
      <c r="B107" s="6" t="s">
        <v>8</v>
      </c>
      <c r="C107" s="17">
        <v>-8.2133078227784401E-2</v>
      </c>
      <c r="D107" s="11">
        <v>0.12563219104609499</v>
      </c>
      <c r="E107" s="10">
        <v>0.51335284285385197</v>
      </c>
      <c r="F107" s="10">
        <v>0.51335284285387295</v>
      </c>
      <c r="G107" s="10">
        <v>0.64251848185683502</v>
      </c>
    </row>
    <row r="108" spans="1:7" ht="18.95" customHeight="1" x14ac:dyDescent="0.25">
      <c r="A108" s="6"/>
      <c r="B108" s="6" t="s">
        <v>7</v>
      </c>
      <c r="C108" s="17">
        <v>-2.16940591572309E-2</v>
      </c>
      <c r="D108" s="11">
        <v>2.9653795933956398E-2</v>
      </c>
      <c r="E108" s="10">
        <v>0.46452390962946899</v>
      </c>
      <c r="F108" s="10">
        <v>0.46452390962949303</v>
      </c>
      <c r="G108" s="10">
        <v>0.58102412453641505</v>
      </c>
    </row>
    <row r="109" spans="1:7" ht="18.95" customHeight="1" x14ac:dyDescent="0.25">
      <c r="A109" s="6"/>
      <c r="B109" s="6" t="s">
        <v>6</v>
      </c>
      <c r="C109" s="17">
        <v>-8.0558751290326303E-2</v>
      </c>
      <c r="D109" s="11">
        <v>2.40912533218644E-2</v>
      </c>
      <c r="E109" s="10">
        <v>8.4379653567376897E-4</v>
      </c>
      <c r="F109" s="10">
        <v>8.43796535674005E-4</v>
      </c>
      <c r="G109" s="10">
        <v>5.3551774763835498E-4</v>
      </c>
    </row>
    <row r="110" spans="1:7" ht="18.95" customHeight="1" x14ac:dyDescent="0.25">
      <c r="A110" s="6"/>
      <c r="B110" s="6" t="s">
        <v>5</v>
      </c>
      <c r="C110" s="17">
        <v>4.7834370537198703E-2</v>
      </c>
      <c r="D110" s="11">
        <v>5.7084724006153199E-2</v>
      </c>
      <c r="E110" s="10">
        <v>0.40217131833891001</v>
      </c>
      <c r="F110" s="10">
        <v>0.40217131833884701</v>
      </c>
      <c r="G110" s="10">
        <v>0.62420901042044097</v>
      </c>
    </row>
    <row r="111" spans="1:7" ht="18.95" customHeight="1" x14ac:dyDescent="0.25">
      <c r="A111" s="6"/>
      <c r="B111" s="6" t="s">
        <v>4</v>
      </c>
      <c r="C111" s="17">
        <v>2.6848569688354602E-2</v>
      </c>
      <c r="D111" s="11">
        <v>4.4623743823573002E-2</v>
      </c>
      <c r="E111" s="10">
        <v>0.54747710125685101</v>
      </c>
      <c r="F111" s="10">
        <v>0.54747710125683602</v>
      </c>
      <c r="G111" s="10">
        <v>0.55988872810391399</v>
      </c>
    </row>
    <row r="112" spans="1:7" ht="18.95" customHeight="1" x14ac:dyDescent="0.25">
      <c r="A112" s="6"/>
      <c r="B112" s="6" t="s">
        <v>3</v>
      </c>
      <c r="C112" s="17">
        <v>6.7389456349949306E-2</v>
      </c>
      <c r="D112" s="11">
        <v>4.0582730190953202E-2</v>
      </c>
      <c r="E112" s="10">
        <v>9.6987948268104904E-2</v>
      </c>
      <c r="F112" s="10">
        <v>9.6987948268077606E-2</v>
      </c>
      <c r="G112" s="10">
        <v>0.112401343186395</v>
      </c>
    </row>
    <row r="113" spans="1:7" ht="18.95" customHeight="1" x14ac:dyDescent="0.25">
      <c r="A113" s="6"/>
      <c r="B113" s="6" t="s">
        <v>2</v>
      </c>
      <c r="C113" s="17">
        <v>-8.0101682820674897E-2</v>
      </c>
      <c r="D113" s="11">
        <v>3.12091240134845E-2</v>
      </c>
      <c r="E113" s="10">
        <v>1.0352814139497899E-2</v>
      </c>
      <c r="F113" s="10">
        <v>1.03528141394977E-2</v>
      </c>
      <c r="G113" s="10">
        <v>6.3260184612185001E-3</v>
      </c>
    </row>
    <row r="114" spans="1:7" ht="18.95" customHeight="1" x14ac:dyDescent="0.25">
      <c r="A114" s="5"/>
      <c r="B114" s="5" t="s">
        <v>1</v>
      </c>
      <c r="C114" s="17">
        <v>-0.25470460980347998</v>
      </c>
      <c r="D114" s="9">
        <v>0.280217014381899</v>
      </c>
      <c r="E114" s="8">
        <v>0.363498771507478</v>
      </c>
      <c r="F114" s="8">
        <v>0.36349877150751297</v>
      </c>
      <c r="G114" s="8">
        <v>0.38254466587164898</v>
      </c>
    </row>
    <row r="115" spans="1:7" ht="18.95" customHeight="1" x14ac:dyDescent="0.25">
      <c r="A115" s="14" t="s">
        <v>43</v>
      </c>
      <c r="B115" s="7" t="s">
        <v>18</v>
      </c>
      <c r="C115" s="13">
        <v>4.97436024991788E-2</v>
      </c>
      <c r="D115" s="13">
        <v>2.53648687088909E-2</v>
      </c>
      <c r="E115" s="12">
        <v>5.00223520181401E-2</v>
      </c>
      <c r="F115" s="12">
        <v>7.8107518516257199E-3</v>
      </c>
      <c r="G115" s="12">
        <v>8.5287839733765703E-5</v>
      </c>
    </row>
    <row r="116" spans="1:7" ht="18.95" customHeight="1" x14ac:dyDescent="0.25">
      <c r="A116" s="16" t="s">
        <v>42</v>
      </c>
      <c r="B116" s="6" t="s">
        <v>17</v>
      </c>
      <c r="C116" s="11">
        <v>6.77701352732894E-2</v>
      </c>
      <c r="D116" s="11">
        <v>5.6085540239712198E-2</v>
      </c>
      <c r="E116" s="10">
        <v>0.227080752213938</v>
      </c>
      <c r="F116" s="10">
        <v>0.80305172106562295</v>
      </c>
      <c r="G116" s="10">
        <v>0.64413941611010594</v>
      </c>
    </row>
    <row r="117" spans="1:7" ht="18.95" customHeight="1" x14ac:dyDescent="0.25">
      <c r="A117" s="15" t="s">
        <v>41</v>
      </c>
      <c r="B117" s="6" t="s">
        <v>15</v>
      </c>
      <c r="C117" s="11">
        <v>-1.27751967763922E-2</v>
      </c>
      <c r="D117" s="11">
        <v>5.7448882101048697E-2</v>
      </c>
      <c r="E117" s="10">
        <v>0.82404776598179597</v>
      </c>
      <c r="F117" s="10">
        <v>0.78230185550176401</v>
      </c>
      <c r="G117" s="10">
        <v>0.74026701326605104</v>
      </c>
    </row>
    <row r="118" spans="1:7" ht="18.95" customHeight="1" x14ac:dyDescent="0.25">
      <c r="A118" s="15" t="s">
        <v>40</v>
      </c>
      <c r="B118" s="6" t="s">
        <v>13</v>
      </c>
      <c r="C118" s="11">
        <v>0.23427043262800701</v>
      </c>
      <c r="D118" s="11">
        <v>9.2972077095312106E-2</v>
      </c>
      <c r="E118" s="10">
        <v>1.18302961210485E-2</v>
      </c>
      <c r="F118" s="10">
        <v>0.128079422740974</v>
      </c>
      <c r="G118" s="10">
        <v>7.45307713180237E-2</v>
      </c>
    </row>
    <row r="119" spans="1:7" ht="18.95" customHeight="1" x14ac:dyDescent="0.25">
      <c r="A119" s="15" t="s">
        <v>39</v>
      </c>
      <c r="B119" s="6" t="s">
        <v>11</v>
      </c>
      <c r="C119" s="11">
        <v>9.1694527267206394E-2</v>
      </c>
      <c r="D119" s="11">
        <v>5.5470958817266103E-2</v>
      </c>
      <c r="E119" s="10">
        <v>9.8505526869655594E-2</v>
      </c>
      <c r="F119" s="10">
        <v>0.19773420781595</v>
      </c>
      <c r="G119" s="10">
        <v>0.14530043468022399</v>
      </c>
    </row>
    <row r="120" spans="1:7" ht="18.95" customHeight="1" x14ac:dyDescent="0.25">
      <c r="A120" s="6" t="s">
        <v>38</v>
      </c>
      <c r="B120" s="6" t="s">
        <v>9</v>
      </c>
      <c r="C120" s="11">
        <v>-2.5142107660110598E-2</v>
      </c>
      <c r="D120" s="11">
        <v>4.2482056361764498E-2</v>
      </c>
      <c r="E120" s="10">
        <v>0.55404158734039</v>
      </c>
      <c r="F120" s="10">
        <v>0.60455608134904903</v>
      </c>
      <c r="G120" s="10">
        <v>0.65723351717929801</v>
      </c>
    </row>
    <row r="121" spans="1:7" ht="18.95" customHeight="1" x14ac:dyDescent="0.25">
      <c r="A121" s="6"/>
      <c r="B121" s="6" t="s">
        <v>8</v>
      </c>
      <c r="C121" s="11">
        <v>5.2932269186886101E-2</v>
      </c>
      <c r="D121" s="11">
        <v>7.1302478810811407E-2</v>
      </c>
      <c r="E121" s="10">
        <v>0.457966997785553</v>
      </c>
      <c r="F121" s="10">
        <v>0.66301390900086998</v>
      </c>
      <c r="G121" s="10">
        <v>0.64265742620748301</v>
      </c>
    </row>
    <row r="122" spans="1:7" ht="18.95" customHeight="1" x14ac:dyDescent="0.25">
      <c r="A122" s="6"/>
      <c r="B122" s="6" t="s">
        <v>7</v>
      </c>
      <c r="C122" s="11">
        <v>3.1457150639024301E-3</v>
      </c>
      <c r="D122" s="11">
        <v>1.6820548096338699E-2</v>
      </c>
      <c r="E122" s="10">
        <v>0.85166958120362002</v>
      </c>
      <c r="F122" s="10">
        <v>0.43286071405142201</v>
      </c>
      <c r="G122" s="10">
        <v>0.40716827755933899</v>
      </c>
    </row>
    <row r="123" spans="1:7" ht="18.95" customHeight="1" x14ac:dyDescent="0.25">
      <c r="A123" s="6"/>
      <c r="B123" s="6" t="s">
        <v>6</v>
      </c>
      <c r="C123" s="11">
        <v>5.3372196898284702E-3</v>
      </c>
      <c r="D123" s="11">
        <v>1.3726489761419399E-2</v>
      </c>
      <c r="E123" s="10">
        <v>0.69745279989539599</v>
      </c>
      <c r="F123" s="10">
        <v>0.20854168969244</v>
      </c>
      <c r="G123" s="10">
        <v>0.151417418752785</v>
      </c>
    </row>
    <row r="124" spans="1:7" ht="18.95" customHeight="1" x14ac:dyDescent="0.25">
      <c r="A124" s="6"/>
      <c r="B124" s="6" t="s">
        <v>5</v>
      </c>
      <c r="C124" s="11">
        <v>-2.2612105926708401E-2</v>
      </c>
      <c r="D124" s="11">
        <v>3.2313057532821599E-2</v>
      </c>
      <c r="E124" s="10">
        <v>0.48415675473055098</v>
      </c>
      <c r="F124" s="10">
        <v>0.278496852111358</v>
      </c>
      <c r="G124" s="10">
        <v>0.26850565568595902</v>
      </c>
    </row>
    <row r="125" spans="1:7" ht="18.95" customHeight="1" x14ac:dyDescent="0.25">
      <c r="A125" s="6"/>
      <c r="B125" s="6" t="s">
        <v>4</v>
      </c>
      <c r="C125" s="11">
        <v>1.4182829179145E-2</v>
      </c>
      <c r="D125" s="11">
        <v>2.5313938133232801E-2</v>
      </c>
      <c r="E125" s="10">
        <v>0.57536427811661095</v>
      </c>
      <c r="F125" s="10">
        <v>0.122868858645425</v>
      </c>
      <c r="G125" s="10">
        <v>0.118394861525389</v>
      </c>
    </row>
    <row r="126" spans="1:7" ht="18.95" customHeight="1" x14ac:dyDescent="0.25">
      <c r="A126" s="6"/>
      <c r="B126" s="6" t="s">
        <v>3</v>
      </c>
      <c r="C126" s="11">
        <v>9.2675518293353198E-3</v>
      </c>
      <c r="D126" s="11">
        <v>2.2962983912288199E-2</v>
      </c>
      <c r="E126" s="10">
        <v>0.68656728534451705</v>
      </c>
      <c r="F126" s="10">
        <v>0.11476585265951</v>
      </c>
      <c r="G126" s="10">
        <v>0.13547919006871401</v>
      </c>
    </row>
    <row r="127" spans="1:7" ht="18.95" customHeight="1" x14ac:dyDescent="0.25">
      <c r="A127" s="6"/>
      <c r="B127" s="6" t="s">
        <v>2</v>
      </c>
      <c r="C127" s="11">
        <v>-9.4899103297866397E-3</v>
      </c>
      <c r="D127" s="11">
        <v>1.7760171026063701E-2</v>
      </c>
      <c r="E127" s="10">
        <v>0.59317709777414795</v>
      </c>
      <c r="F127" s="10">
        <v>0.59444573326818895</v>
      </c>
      <c r="G127" s="10">
        <v>0.53614255439422098</v>
      </c>
    </row>
    <row r="128" spans="1:7" ht="18.95" customHeight="1" x14ac:dyDescent="0.25">
      <c r="A128" s="5"/>
      <c r="B128" s="5" t="s">
        <v>1</v>
      </c>
      <c r="C128" s="9">
        <v>0.121680751594875</v>
      </c>
      <c r="D128" s="9">
        <v>0.158862627555413</v>
      </c>
      <c r="E128" s="8">
        <v>0.44380958295427297</v>
      </c>
      <c r="F128" s="8">
        <v>0.36646504094740001</v>
      </c>
      <c r="G128" s="8">
        <v>0.17707196988574</v>
      </c>
    </row>
    <row r="129" spans="1:7" ht="18.95" customHeight="1" x14ac:dyDescent="0.25">
      <c r="A129" s="14" t="s">
        <v>37</v>
      </c>
      <c r="B129" s="7" t="s">
        <v>18</v>
      </c>
      <c r="C129" s="13">
        <v>5.03304603992515E-2</v>
      </c>
      <c r="D129" s="13">
        <v>1.9608679112344599E-2</v>
      </c>
      <c r="E129" s="12">
        <v>1.0351271301705199E-2</v>
      </c>
      <c r="F129" s="12">
        <v>1.18038198540221E-3</v>
      </c>
      <c r="G129" s="12">
        <v>2.98067611688839E-6</v>
      </c>
    </row>
    <row r="130" spans="1:7" ht="18.95" customHeight="1" x14ac:dyDescent="0.25">
      <c r="A130" s="6" t="s">
        <v>36</v>
      </c>
      <c r="B130" s="6" t="s">
        <v>17</v>
      </c>
      <c r="C130" s="11">
        <v>3.18827825874715E-2</v>
      </c>
      <c r="D130" s="11">
        <v>4.4862097856529698E-2</v>
      </c>
      <c r="E130" s="10">
        <v>0.47737803651815802</v>
      </c>
      <c r="F130" s="10">
        <v>0.22948397907589499</v>
      </c>
      <c r="G130" s="10">
        <v>0.27123759271061998</v>
      </c>
    </row>
    <row r="131" spans="1:7" ht="18.95" customHeight="1" x14ac:dyDescent="0.25">
      <c r="A131" s="6" t="s">
        <v>35</v>
      </c>
      <c r="B131" s="6" t="s">
        <v>15</v>
      </c>
      <c r="C131" s="11">
        <v>6.3394025406531499E-3</v>
      </c>
      <c r="D131" s="11">
        <v>4.59559214327468E-2</v>
      </c>
      <c r="E131" s="10">
        <v>0.89030009582726399</v>
      </c>
      <c r="F131" s="10">
        <v>5.9898119802192597E-2</v>
      </c>
      <c r="G131" s="10">
        <v>6.1973889272174898E-2</v>
      </c>
    </row>
    <row r="132" spans="1:7" ht="18.95" customHeight="1" x14ac:dyDescent="0.25">
      <c r="A132" s="6" t="s">
        <v>34</v>
      </c>
      <c r="B132" s="6" t="s">
        <v>13</v>
      </c>
      <c r="C132" s="11">
        <v>2.66895185645111E-2</v>
      </c>
      <c r="D132" s="11">
        <v>7.4307607572321702E-2</v>
      </c>
      <c r="E132" s="10">
        <v>0.71950820509008795</v>
      </c>
      <c r="F132" s="10">
        <v>0.82637190991888598</v>
      </c>
      <c r="G132" s="10">
        <v>0.794969825423119</v>
      </c>
    </row>
    <row r="133" spans="1:7" ht="18.95" customHeight="1" x14ac:dyDescent="0.25">
      <c r="A133" s="6" t="s">
        <v>33</v>
      </c>
      <c r="B133" s="6" t="s">
        <v>11</v>
      </c>
      <c r="C133" s="11">
        <v>-6.0920298761381997E-2</v>
      </c>
      <c r="D133" s="11">
        <v>4.4267285760448097E-2</v>
      </c>
      <c r="E133" s="10">
        <v>0.16894441975632499</v>
      </c>
      <c r="F133" s="10">
        <v>0.453913425001785</v>
      </c>
      <c r="G133" s="10">
        <v>0.46207632164161899</v>
      </c>
    </row>
    <row r="134" spans="1:7" ht="18.95" customHeight="1" x14ac:dyDescent="0.25">
      <c r="A134" s="6"/>
      <c r="B134" s="6" t="s">
        <v>9</v>
      </c>
      <c r="C134" s="11">
        <v>-5.3844295601322298E-2</v>
      </c>
      <c r="D134" s="11">
        <v>3.3485575071991201E-2</v>
      </c>
      <c r="E134" s="10">
        <v>0.108026184305636</v>
      </c>
      <c r="F134" s="10">
        <v>0.23957528225841501</v>
      </c>
      <c r="G134" s="10">
        <v>0.17546507835071501</v>
      </c>
    </row>
    <row r="135" spans="1:7" ht="18.95" customHeight="1" x14ac:dyDescent="0.25">
      <c r="A135" s="6"/>
      <c r="B135" s="6" t="s">
        <v>8</v>
      </c>
      <c r="C135" s="11">
        <v>-0.13624573693706801</v>
      </c>
      <c r="D135" s="11">
        <v>5.6788210073372203E-2</v>
      </c>
      <c r="E135" s="10">
        <v>1.6539087096269799E-2</v>
      </c>
      <c r="F135" s="10">
        <v>6.8864421727983599E-2</v>
      </c>
      <c r="G135" s="10">
        <v>7.6534804916656304E-2</v>
      </c>
    </row>
    <row r="136" spans="1:7" ht="18.95" customHeight="1" x14ac:dyDescent="0.25">
      <c r="A136" s="6"/>
      <c r="B136" s="6" t="s">
        <v>7</v>
      </c>
      <c r="C136" s="11">
        <v>-7.0332416554729604E-2</v>
      </c>
      <c r="D136" s="11">
        <v>1.3352249797257699E-2</v>
      </c>
      <c r="E136" s="10">
        <v>1.56145271720049E-7</v>
      </c>
      <c r="F136" s="10">
        <v>9.50977406965779E-7</v>
      </c>
      <c r="G136" s="10">
        <v>2.28194476174952E-7</v>
      </c>
    </row>
    <row r="137" spans="1:7" ht="18.95" customHeight="1" x14ac:dyDescent="0.25">
      <c r="A137" s="6"/>
      <c r="B137" s="6" t="s">
        <v>6</v>
      </c>
      <c r="C137" s="11">
        <v>-5.5247541137179099E-2</v>
      </c>
      <c r="D137" s="11">
        <v>1.0966549542458501E-2</v>
      </c>
      <c r="E137" s="10">
        <v>5.2236288344549105E-7</v>
      </c>
      <c r="F137" s="10">
        <v>1.4245905108003E-5</v>
      </c>
      <c r="G137" s="10">
        <v>8.5045560428509694E-6</v>
      </c>
    </row>
    <row r="138" spans="1:7" ht="18.95" customHeight="1" x14ac:dyDescent="0.25">
      <c r="A138" s="6"/>
      <c r="B138" s="6" t="s">
        <v>5</v>
      </c>
      <c r="C138" s="11">
        <v>-2.3590658419186E-3</v>
      </c>
      <c r="D138" s="11">
        <v>2.5999067698725599E-2</v>
      </c>
      <c r="E138" s="10">
        <v>0.92771279198302903</v>
      </c>
      <c r="F138" s="10">
        <v>0.98209671277444499</v>
      </c>
      <c r="G138" s="10">
        <v>0.99523032998034</v>
      </c>
    </row>
    <row r="139" spans="1:7" ht="18.95" customHeight="1" x14ac:dyDescent="0.25">
      <c r="A139" s="6"/>
      <c r="B139" s="6" t="s">
        <v>4</v>
      </c>
      <c r="C139" s="11">
        <v>4.1799024734032797E-2</v>
      </c>
      <c r="D139" s="11">
        <v>2.0079058750596498E-2</v>
      </c>
      <c r="E139" s="10">
        <v>3.7523829832689003E-2</v>
      </c>
      <c r="F139" s="10">
        <v>0.11877735958008501</v>
      </c>
      <c r="G139" s="10">
        <v>0.15523801580094601</v>
      </c>
    </row>
    <row r="140" spans="1:7" ht="18.95" customHeight="1" x14ac:dyDescent="0.25">
      <c r="A140" s="6"/>
      <c r="B140" s="6" t="s">
        <v>3</v>
      </c>
      <c r="C140" s="11">
        <v>2.77999363049127E-2</v>
      </c>
      <c r="D140" s="11">
        <v>1.82699605577199E-2</v>
      </c>
      <c r="E140" s="10">
        <v>0.128297113814485</v>
      </c>
      <c r="F140" s="10">
        <v>0.33900431931526098</v>
      </c>
      <c r="G140" s="10">
        <v>0.40302149564741102</v>
      </c>
    </row>
    <row r="141" spans="1:7" ht="18.95" customHeight="1" x14ac:dyDescent="0.25">
      <c r="A141" s="6"/>
      <c r="B141" s="6" t="s">
        <v>2</v>
      </c>
      <c r="C141" s="11">
        <v>-2.2570275561805599E-2</v>
      </c>
      <c r="D141" s="11">
        <v>1.4073407198418601E-2</v>
      </c>
      <c r="E141" s="10">
        <v>0.10895783822398999</v>
      </c>
      <c r="F141" s="10">
        <v>6.6705411551363697E-2</v>
      </c>
      <c r="G141" s="10">
        <v>8.5257276407487606E-2</v>
      </c>
    </row>
    <row r="142" spans="1:7" ht="18.95" customHeight="1" x14ac:dyDescent="0.25">
      <c r="A142" s="5"/>
      <c r="B142" s="5" t="s">
        <v>1</v>
      </c>
      <c r="C142" s="9">
        <v>-1.09916340489236E-2</v>
      </c>
      <c r="D142" s="9">
        <v>0.12645769397099199</v>
      </c>
      <c r="E142" s="8">
        <v>0.93074587974673095</v>
      </c>
      <c r="F142" s="8">
        <v>8.4433901715278408E-3</v>
      </c>
      <c r="G142" s="8">
        <v>3.50077179774898E-4</v>
      </c>
    </row>
    <row r="143" spans="1:7" ht="18.95" customHeight="1" x14ac:dyDescent="0.25">
      <c r="A143" s="14" t="s">
        <v>32</v>
      </c>
      <c r="B143" s="7" t="s">
        <v>18</v>
      </c>
      <c r="C143" s="13">
        <v>-9.6390637708532498E-2</v>
      </c>
      <c r="D143" s="13">
        <v>1.40514312820481E-2</v>
      </c>
      <c r="E143" s="12">
        <v>9.5015212196779502E-12</v>
      </c>
      <c r="F143" s="12">
        <v>4.4322276719867901E-9</v>
      </c>
      <c r="G143" s="12">
        <v>7.3063277300428101E-16</v>
      </c>
    </row>
    <row r="144" spans="1:7" ht="18.95" customHeight="1" x14ac:dyDescent="0.25">
      <c r="A144" s="6" t="s">
        <v>31</v>
      </c>
      <c r="B144" s="6" t="s">
        <v>17</v>
      </c>
      <c r="C144" s="11">
        <v>-3.7666774908115902E-2</v>
      </c>
      <c r="D144" s="11">
        <v>3.1456822600378603E-2</v>
      </c>
      <c r="E144" s="10">
        <v>0.23130663836769</v>
      </c>
      <c r="F144" s="10">
        <v>0.52760725223472504</v>
      </c>
      <c r="G144" s="10">
        <v>0.40968986286453701</v>
      </c>
    </row>
    <row r="145" spans="1:7" ht="18.95" customHeight="1" x14ac:dyDescent="0.25">
      <c r="A145" s="6" t="s">
        <v>30</v>
      </c>
      <c r="B145" s="6" t="s">
        <v>15</v>
      </c>
      <c r="C145" s="11">
        <v>-2.6019758112867501E-2</v>
      </c>
      <c r="D145" s="11">
        <v>3.2236258469897999E-2</v>
      </c>
      <c r="E145" s="10">
        <v>0.41968401673205402</v>
      </c>
      <c r="F145" s="10">
        <v>0.35376143175102098</v>
      </c>
      <c r="G145" s="10">
        <v>0.277076104764098</v>
      </c>
    </row>
    <row r="146" spans="1:7" ht="18.95" customHeight="1" x14ac:dyDescent="0.25">
      <c r="A146" s="6" t="s">
        <v>29</v>
      </c>
      <c r="B146" s="6" t="s">
        <v>13</v>
      </c>
      <c r="C146" s="11">
        <v>-0.15705109884185001</v>
      </c>
      <c r="D146" s="11">
        <v>5.2143107065153099E-2</v>
      </c>
      <c r="E146" s="10">
        <v>2.63281345824157E-3</v>
      </c>
      <c r="F146" s="10">
        <v>5.1808827347981402E-2</v>
      </c>
      <c r="G146" s="10">
        <v>2.3279505792731501E-2</v>
      </c>
    </row>
    <row r="147" spans="1:7" ht="18.95" customHeight="1" x14ac:dyDescent="0.25">
      <c r="A147" s="6" t="s">
        <v>28</v>
      </c>
      <c r="B147" s="6" t="s">
        <v>11</v>
      </c>
      <c r="C147" s="11">
        <v>-8.2002097027060003E-2</v>
      </c>
      <c r="D147" s="11">
        <v>3.1093014203527398E-2</v>
      </c>
      <c r="E147" s="10">
        <v>8.4297706052021901E-3</v>
      </c>
      <c r="F147" s="10">
        <v>3.6990719526654399E-2</v>
      </c>
      <c r="G147" s="10">
        <v>1.23254915738196E-2</v>
      </c>
    </row>
    <row r="148" spans="1:7" ht="18.95" customHeight="1" x14ac:dyDescent="0.25">
      <c r="A148" s="6" t="s">
        <v>27</v>
      </c>
      <c r="B148" s="6" t="s">
        <v>9</v>
      </c>
      <c r="C148" s="11">
        <v>4.3064877539365998E-2</v>
      </c>
      <c r="D148" s="11">
        <v>2.37789223439668E-2</v>
      </c>
      <c r="E148" s="10">
        <v>7.0303243248072106E-2</v>
      </c>
      <c r="F148" s="10">
        <v>1.93859817747465E-2</v>
      </c>
      <c r="G148" s="10">
        <v>2.8550656526563099E-2</v>
      </c>
    </row>
    <row r="149" spans="1:7" ht="18.95" customHeight="1" x14ac:dyDescent="0.25">
      <c r="A149" s="6" t="s">
        <v>26</v>
      </c>
      <c r="B149" s="6" t="s">
        <v>8</v>
      </c>
      <c r="C149" s="11">
        <v>-1.6842238021230301E-2</v>
      </c>
      <c r="D149" s="11">
        <v>4.0037054985678999E-2</v>
      </c>
      <c r="E149" s="10">
        <v>0.67404995910545296</v>
      </c>
      <c r="F149" s="10">
        <v>0.70215644350268802</v>
      </c>
      <c r="G149" s="10">
        <v>0.61277208697631202</v>
      </c>
    </row>
    <row r="150" spans="1:7" ht="18.95" customHeight="1" x14ac:dyDescent="0.25">
      <c r="A150" s="6"/>
      <c r="B150" s="6" t="s">
        <v>7</v>
      </c>
      <c r="C150" s="11">
        <v>1.44472574888562E-2</v>
      </c>
      <c r="D150" s="11">
        <v>9.4340152275216808E-3</v>
      </c>
      <c r="E150" s="10">
        <v>0.12585010571863001</v>
      </c>
      <c r="F150" s="10">
        <v>4.0854406497186802E-2</v>
      </c>
      <c r="G150" s="10">
        <v>5.67910485798271E-2</v>
      </c>
    </row>
    <row r="151" spans="1:7" ht="18.95" customHeight="1" x14ac:dyDescent="0.25">
      <c r="A151" s="6"/>
      <c r="B151" s="6" t="s">
        <v>6</v>
      </c>
      <c r="C151" s="11">
        <v>1.4289418626575699E-2</v>
      </c>
      <c r="D151" s="11">
        <v>7.6953864953945997E-3</v>
      </c>
      <c r="E151" s="10">
        <v>6.34981173389534E-2</v>
      </c>
      <c r="F151" s="10">
        <v>5.8652043566245803E-3</v>
      </c>
      <c r="G151" s="10">
        <v>4.8269710888605797E-3</v>
      </c>
    </row>
    <row r="152" spans="1:7" ht="18.95" customHeight="1" x14ac:dyDescent="0.25">
      <c r="A152" s="6"/>
      <c r="B152" s="6" t="s">
        <v>5</v>
      </c>
      <c r="C152" s="11">
        <v>5.8762378631735199E-3</v>
      </c>
      <c r="D152" s="11">
        <v>1.8175721887343101E-2</v>
      </c>
      <c r="E152" s="10">
        <v>0.74650557941181805</v>
      </c>
      <c r="F152" s="10">
        <v>0.20763794600498101</v>
      </c>
      <c r="G152" s="10">
        <v>0.18413001645461699</v>
      </c>
    </row>
    <row r="153" spans="1:7" ht="18.95" customHeight="1" x14ac:dyDescent="0.25">
      <c r="A153" s="6"/>
      <c r="B153" s="6" t="s">
        <v>4</v>
      </c>
      <c r="C153" s="11">
        <v>-4.05590997148172E-2</v>
      </c>
      <c r="D153" s="11">
        <v>1.42003586962573E-2</v>
      </c>
      <c r="E153" s="10">
        <v>4.3394562325959002E-3</v>
      </c>
      <c r="F153" s="10">
        <v>8.4200423250412298E-2</v>
      </c>
      <c r="G153" s="10">
        <v>8.2162291564150294E-2</v>
      </c>
    </row>
    <row r="154" spans="1:7" ht="18.95" customHeight="1" x14ac:dyDescent="0.25">
      <c r="A154" s="6"/>
      <c r="B154" s="6" t="s">
        <v>3</v>
      </c>
      <c r="C154" s="11">
        <v>-4.1084743198420801E-2</v>
      </c>
      <c r="D154" s="11">
        <v>1.2890054075704699E-2</v>
      </c>
      <c r="E154" s="10">
        <v>1.46183292966256E-3</v>
      </c>
      <c r="F154" s="10">
        <v>4.0252983290021797E-3</v>
      </c>
      <c r="G154" s="10">
        <v>6.7518751352388297E-3</v>
      </c>
    </row>
    <row r="155" spans="1:7" ht="18.95" customHeight="1" x14ac:dyDescent="0.25">
      <c r="A155" s="6"/>
      <c r="B155" s="6" t="s">
        <v>2</v>
      </c>
      <c r="C155" s="11">
        <v>-2.31608493098098E-2</v>
      </c>
      <c r="D155" s="11">
        <v>9.9402838268839895E-3</v>
      </c>
      <c r="E155" s="10">
        <v>1.99198723838282E-2</v>
      </c>
      <c r="F155" s="10">
        <v>7.2972425741270497E-2</v>
      </c>
      <c r="G155" s="10">
        <v>4.0731598330374902E-2</v>
      </c>
    </row>
    <row r="156" spans="1:7" ht="18.95" customHeight="1" x14ac:dyDescent="0.25">
      <c r="A156" s="5"/>
      <c r="B156" s="5" t="s">
        <v>1</v>
      </c>
      <c r="C156" s="9">
        <v>-0.459866672435985</v>
      </c>
      <c r="D156" s="9">
        <v>8.8401554136834606E-2</v>
      </c>
      <c r="E156" s="8">
        <v>2.20176671303377E-7</v>
      </c>
      <c r="F156" s="8">
        <v>3.0538251127866703E-5</v>
      </c>
      <c r="G156" s="8">
        <v>6.1529323670102998E-9</v>
      </c>
    </row>
    <row r="157" spans="1:7" ht="18.95" customHeight="1" x14ac:dyDescent="0.2">
      <c r="A157" s="21" t="s">
        <v>25</v>
      </c>
      <c r="B157" s="7" t="s">
        <v>18</v>
      </c>
      <c r="C157" s="4">
        <v>4.1375343778542899E-2</v>
      </c>
      <c r="D157" s="4">
        <v>0.31136263624021698</v>
      </c>
      <c r="E157" s="4">
        <v>6.7851992552027798E-2</v>
      </c>
      <c r="F157" s="3">
        <v>2.2182400658917701E-11</v>
      </c>
      <c r="G157" s="3">
        <v>1.00899696630215E-19</v>
      </c>
    </row>
    <row r="158" spans="1:7" ht="18.95" customHeight="1" x14ac:dyDescent="0.2">
      <c r="A158" s="22"/>
      <c r="B158" s="6" t="s">
        <v>17</v>
      </c>
      <c r="C158" s="4">
        <v>-0.104664347052166</v>
      </c>
      <c r="D158" s="4">
        <v>-0.107204309641001</v>
      </c>
      <c r="E158" s="4">
        <v>0.15776485087999101</v>
      </c>
      <c r="F158" s="3">
        <v>0.75231191714177903</v>
      </c>
      <c r="G158" s="3">
        <v>0.79170199250041795</v>
      </c>
    </row>
    <row r="159" spans="1:7" ht="18.95" customHeight="1" x14ac:dyDescent="0.2">
      <c r="A159" s="6" t="s">
        <v>24</v>
      </c>
      <c r="B159" s="6" t="s">
        <v>15</v>
      </c>
      <c r="C159" s="4">
        <v>1.29710198064262E-2</v>
      </c>
      <c r="D159" s="4">
        <v>-0.27567316299519401</v>
      </c>
      <c r="E159" s="4">
        <v>0.159294786800556</v>
      </c>
      <c r="F159" s="3">
        <v>2.64345383876122E-2</v>
      </c>
      <c r="G159" s="3">
        <v>6.3428660882113103E-2</v>
      </c>
    </row>
    <row r="160" spans="1:7" ht="18.95" customHeight="1" x14ac:dyDescent="0.2">
      <c r="A160" s="6" t="s">
        <v>23</v>
      </c>
      <c r="B160" s="6" t="s">
        <v>13</v>
      </c>
      <c r="C160" s="4">
        <v>0.28752070393044799</v>
      </c>
      <c r="D160" s="4">
        <v>0.32833495049554801</v>
      </c>
      <c r="E160" s="4">
        <v>0.26166080155792099</v>
      </c>
      <c r="F160" s="3">
        <v>0.112219825762576</v>
      </c>
      <c r="G160" s="3">
        <v>9.0788283245699999E-2</v>
      </c>
    </row>
    <row r="161" spans="1:7" ht="18.95" customHeight="1" x14ac:dyDescent="0.2">
      <c r="A161" s="6" t="s">
        <v>22</v>
      </c>
      <c r="B161" s="6" t="s">
        <v>11</v>
      </c>
      <c r="C161" s="4">
        <v>7.5231949127281705E-2</v>
      </c>
      <c r="D161" s="4">
        <v>0.13750442774557001</v>
      </c>
      <c r="E161" s="4">
        <v>0.15437389315807901</v>
      </c>
      <c r="F161" s="3">
        <v>0.36528747084930402</v>
      </c>
      <c r="G161" s="3">
        <v>0.181196001146298</v>
      </c>
    </row>
    <row r="162" spans="1:7" ht="18.95" customHeight="1" x14ac:dyDescent="0.2">
      <c r="A162" s="6" t="s">
        <v>21</v>
      </c>
      <c r="B162" s="6" t="s">
        <v>9</v>
      </c>
      <c r="C162" s="4">
        <v>-3.7160692784269103E-2</v>
      </c>
      <c r="D162" s="4">
        <v>-0.338135979583571</v>
      </c>
      <c r="E162" s="4">
        <v>0.11732003759324</v>
      </c>
      <c r="F162" s="3">
        <v>1.6368319557095202E-5</v>
      </c>
      <c r="G162" s="3">
        <v>7.2236178484180402E-5</v>
      </c>
    </row>
    <row r="163" spans="1:7" ht="18.95" customHeight="1" x14ac:dyDescent="0.2">
      <c r="A163" s="6" t="s">
        <v>20</v>
      </c>
      <c r="B163" s="6" t="s">
        <v>8</v>
      </c>
      <c r="C163" s="4">
        <v>9.9921127201542503E-2</v>
      </c>
      <c r="D163" s="4">
        <v>-5.4530105823702001E-3</v>
      </c>
      <c r="E163" s="4">
        <v>0.199169557139212</v>
      </c>
      <c r="F163" s="3">
        <v>0.97515047913029096</v>
      </c>
      <c r="G163" s="3">
        <v>0.95389354730984999</v>
      </c>
    </row>
    <row r="164" spans="1:7" ht="18.95" customHeight="1" x14ac:dyDescent="0.2">
      <c r="A164" s="6"/>
      <c r="B164" s="6" t="s">
        <v>7</v>
      </c>
      <c r="C164" s="4">
        <v>-4.7905498306356799E-2</v>
      </c>
      <c r="D164" s="4">
        <v>-5.0919063129701202E-2</v>
      </c>
      <c r="E164" s="4">
        <v>4.7572469192190603E-2</v>
      </c>
      <c r="F164" s="3">
        <v>0.317765024894412</v>
      </c>
      <c r="G164" s="3">
        <v>0.29273800072276002</v>
      </c>
    </row>
    <row r="165" spans="1:7" ht="18.95" customHeight="1" x14ac:dyDescent="0.2">
      <c r="A165" s="6"/>
      <c r="B165" s="6" t="s">
        <v>6</v>
      </c>
      <c r="C165" s="4">
        <v>-3.9810642154189897E-2</v>
      </c>
      <c r="D165" s="4">
        <v>-0.107696278402478</v>
      </c>
      <c r="E165" s="4">
        <v>3.8001161915939698E-2</v>
      </c>
      <c r="F165" s="3">
        <v>0.106389500784108</v>
      </c>
      <c r="G165" s="3">
        <v>0.111836957089439</v>
      </c>
    </row>
    <row r="166" spans="1:7" ht="18.95" customHeight="1" x14ac:dyDescent="0.2">
      <c r="A166" s="6"/>
      <c r="B166" s="6" t="s">
        <v>5</v>
      </c>
      <c r="C166" s="4">
        <v>2.5699432168855601E-2</v>
      </c>
      <c r="D166" s="4">
        <v>2.71149549465819E-2</v>
      </c>
      <c r="E166" s="4">
        <v>9.1831004344661696E-2</v>
      </c>
      <c r="F166" s="3">
        <v>0.97007376965811598</v>
      </c>
      <c r="G166" s="3">
        <v>0.98155910065213703</v>
      </c>
    </row>
    <row r="167" spans="1:7" ht="18.95" customHeight="1" x14ac:dyDescent="0.2">
      <c r="A167" s="6"/>
      <c r="B167" s="6" t="s">
        <v>4</v>
      </c>
      <c r="C167" s="4">
        <v>9.7744655651814394E-2</v>
      </c>
      <c r="D167" s="4">
        <v>0.15220492074887201</v>
      </c>
      <c r="E167" s="4">
        <v>7.07823796562813E-2</v>
      </c>
      <c r="F167" s="3">
        <v>4.5205010413070901E-2</v>
      </c>
      <c r="G167" s="3">
        <v>4.8106967676261901E-2</v>
      </c>
    </row>
    <row r="168" spans="1:7" ht="18.95" customHeight="1" x14ac:dyDescent="0.2">
      <c r="A168" s="6"/>
      <c r="B168" s="6" t="s">
        <v>3</v>
      </c>
      <c r="C168" s="4">
        <v>0.102983972294627</v>
      </c>
      <c r="D168" s="4">
        <v>0.16834886437201499</v>
      </c>
      <c r="E168" s="4">
        <v>6.4829633709645104E-2</v>
      </c>
      <c r="F168" s="3">
        <v>4.5267922229114896E-3</v>
      </c>
      <c r="G168" s="3">
        <v>6.17512951313514E-3</v>
      </c>
    </row>
    <row r="169" spans="1:7" ht="18.95" customHeight="1" x14ac:dyDescent="0.2">
      <c r="A169" s="6"/>
      <c r="B169" s="6" t="s">
        <v>2</v>
      </c>
      <c r="C169" s="4">
        <v>1.9974525741771099E-2</v>
      </c>
      <c r="D169" s="4">
        <v>4.1000991992439298E-2</v>
      </c>
      <c r="E169" s="4">
        <v>4.9154116109597801E-2</v>
      </c>
      <c r="F169" s="3">
        <v>3.06426000592207E-2</v>
      </c>
      <c r="G169" s="3">
        <v>1.3523601567024601E-2</v>
      </c>
    </row>
    <row r="170" spans="1:7" ht="18.95" customHeight="1" x14ac:dyDescent="0.2">
      <c r="A170" s="5"/>
      <c r="B170" s="5" t="s">
        <v>1</v>
      </c>
      <c r="C170" s="4">
        <v>0.64696187752731305</v>
      </c>
      <c r="D170" s="4">
        <v>1.9864008717334101</v>
      </c>
      <c r="E170" s="4">
        <v>0.43711890059710501</v>
      </c>
      <c r="F170" s="3">
        <v>3.0420270388333698E-5</v>
      </c>
      <c r="G170" s="3">
        <v>1.68901413073415E-9</v>
      </c>
    </row>
    <row r="171" spans="1:7" ht="18.95" customHeight="1" x14ac:dyDescent="0.2">
      <c r="A171" s="21" t="s">
        <v>19</v>
      </c>
      <c r="B171" s="7" t="s">
        <v>18</v>
      </c>
      <c r="C171" s="4">
        <v>0.12866423615764899</v>
      </c>
      <c r="D171" s="4">
        <v>9.9371743496865297E-2</v>
      </c>
      <c r="E171" s="4">
        <v>6.07637969911871E-2</v>
      </c>
      <c r="F171" s="3">
        <v>9.7649131668717207E-2</v>
      </c>
      <c r="G171" s="3">
        <v>3.3424750927404399E-2</v>
      </c>
    </row>
    <row r="172" spans="1:7" ht="18.95" customHeight="1" x14ac:dyDescent="0.2">
      <c r="A172" s="22"/>
      <c r="B172" s="6" t="s">
        <v>17</v>
      </c>
      <c r="C172" s="4">
        <v>0.207769760499704</v>
      </c>
      <c r="D172" s="4">
        <v>9.6635006244277802E-2</v>
      </c>
      <c r="E172" s="4">
        <v>0.13881400159458801</v>
      </c>
      <c r="F172" s="3">
        <v>0.47476519010669499</v>
      </c>
      <c r="G172" s="3">
        <v>0.59181126120141503</v>
      </c>
    </row>
    <row r="173" spans="1:7" ht="18.95" customHeight="1" x14ac:dyDescent="0.2">
      <c r="A173" s="6" t="s">
        <v>16</v>
      </c>
      <c r="B173" s="6" t="s">
        <v>15</v>
      </c>
      <c r="C173" s="4">
        <v>4.18636469645291E-2</v>
      </c>
      <c r="D173" s="4">
        <v>-0.100908735688537</v>
      </c>
      <c r="E173" s="4">
        <v>0.140848263689345</v>
      </c>
      <c r="F173" s="3">
        <v>0.79989211438630503</v>
      </c>
      <c r="G173" s="3">
        <v>0.91694218416186202</v>
      </c>
    </row>
    <row r="174" spans="1:7" ht="18.95" customHeight="1" x14ac:dyDescent="0.2">
      <c r="A174" s="6" t="s">
        <v>14</v>
      </c>
      <c r="B174" s="6" t="s">
        <v>13</v>
      </c>
      <c r="C174" s="4">
        <v>9.0494140398829206E-2</v>
      </c>
      <c r="D174" s="4">
        <v>0.48747449725955799</v>
      </c>
      <c r="E174" s="4">
        <v>0.23072861159321501</v>
      </c>
      <c r="F174" s="3">
        <v>0.20684089433302599</v>
      </c>
      <c r="G174" s="3">
        <v>0.168632121548935</v>
      </c>
    </row>
    <row r="175" spans="1:7" ht="18.95" customHeight="1" x14ac:dyDescent="0.2">
      <c r="A175" s="6" t="s">
        <v>12</v>
      </c>
      <c r="B175" s="6" t="s">
        <v>11</v>
      </c>
      <c r="C175" s="4">
        <v>0.14089373323858101</v>
      </c>
      <c r="D175" s="4">
        <v>0.12398831710086999</v>
      </c>
      <c r="E175" s="4">
        <v>0.136193073028819</v>
      </c>
      <c r="F175" s="3">
        <v>0.57561560383452304</v>
      </c>
      <c r="G175" s="3">
        <v>0.60270213125855998</v>
      </c>
    </row>
    <row r="176" spans="1:7" ht="18.95" customHeight="1" x14ac:dyDescent="0.2">
      <c r="A176" s="6" t="s">
        <v>10</v>
      </c>
      <c r="B176" s="6" t="s">
        <v>9</v>
      </c>
      <c r="C176" s="4">
        <v>-3.0430023161784399E-2</v>
      </c>
      <c r="D176" s="4">
        <v>-0.17746080767543901</v>
      </c>
      <c r="E176" s="4">
        <v>0.104125403702226</v>
      </c>
      <c r="F176" s="3">
        <v>0.122392188083328</v>
      </c>
      <c r="G176" s="3">
        <v>0.13677996356593899</v>
      </c>
    </row>
    <row r="177" spans="1:7" ht="18.95" customHeight="1" x14ac:dyDescent="0.2">
      <c r="A177" s="6"/>
      <c r="B177" s="6" t="s">
        <v>8</v>
      </c>
      <c r="C177" s="4">
        <v>0.12795417734492701</v>
      </c>
      <c r="D177" s="4">
        <v>0.31818749849296002</v>
      </c>
      <c r="E177" s="4">
        <v>0.175355754454873</v>
      </c>
      <c r="F177" s="3">
        <v>0.28139284553995503</v>
      </c>
      <c r="G177" s="3">
        <v>0.26654112482564302</v>
      </c>
    </row>
    <row r="178" spans="1:7" ht="18.95" customHeight="1" x14ac:dyDescent="0.2">
      <c r="A178" s="6"/>
      <c r="B178" s="6" t="s">
        <v>7</v>
      </c>
      <c r="C178" s="4">
        <v>8.7161828147224604E-2</v>
      </c>
      <c r="D178" s="4">
        <v>9.7194131089196695E-2</v>
      </c>
      <c r="E178" s="4">
        <v>4.1854013989757001E-2</v>
      </c>
      <c r="F178" s="3">
        <v>5.0386478313960599E-2</v>
      </c>
      <c r="G178" s="3">
        <v>6.03385051520774E-2</v>
      </c>
    </row>
    <row r="179" spans="1:7" ht="18.95" customHeight="1" x14ac:dyDescent="0.2">
      <c r="A179" s="6"/>
      <c r="B179" s="6" t="s">
        <v>6</v>
      </c>
      <c r="C179" s="4">
        <v>3.2323779125112299E-2</v>
      </c>
      <c r="D179" s="4">
        <v>5.1740988567430299E-2</v>
      </c>
      <c r="E179" s="4">
        <v>3.3259927595316298E-2</v>
      </c>
      <c r="F179" s="3">
        <v>0.24100438332007401</v>
      </c>
      <c r="G179" s="3">
        <v>0.219142453706553</v>
      </c>
    </row>
    <row r="180" spans="1:7" ht="18.95" customHeight="1" x14ac:dyDescent="0.2">
      <c r="A180" s="6"/>
      <c r="B180" s="6" t="s">
        <v>5</v>
      </c>
      <c r="C180" s="4">
        <v>3.0247529410366E-2</v>
      </c>
      <c r="D180" s="4">
        <v>-0.16857854171587899</v>
      </c>
      <c r="E180" s="4">
        <v>8.0417406732817401E-2</v>
      </c>
      <c r="F180" s="3">
        <v>0.14498275033434899</v>
      </c>
      <c r="G180" s="3">
        <v>8.9972563492750193E-2</v>
      </c>
    </row>
    <row r="181" spans="1:7" ht="18.95" customHeight="1" x14ac:dyDescent="0.2">
      <c r="A181" s="6"/>
      <c r="B181" s="6" t="s">
        <v>4</v>
      </c>
      <c r="C181" s="4">
        <v>0.130504261755996</v>
      </c>
      <c r="D181" s="4">
        <v>6.1405426426845301E-2</v>
      </c>
      <c r="E181" s="4">
        <v>6.1919053734838497E-2</v>
      </c>
      <c r="F181" s="3">
        <v>0.15812673532209601</v>
      </c>
      <c r="G181" s="3">
        <v>0.13713128358169499</v>
      </c>
    </row>
    <row r="182" spans="1:7" ht="18.95" customHeight="1" x14ac:dyDescent="0.2">
      <c r="A182" s="6"/>
      <c r="B182" s="6" t="s">
        <v>3</v>
      </c>
      <c r="C182" s="4">
        <v>0.129730757449498</v>
      </c>
      <c r="D182" s="4">
        <v>9.2198418475870306E-2</v>
      </c>
      <c r="E182" s="4">
        <v>5.6391348207302197E-2</v>
      </c>
      <c r="F182" s="3">
        <v>7.6893175529483798E-2</v>
      </c>
      <c r="G182" s="3">
        <v>6.0065342454404501E-2</v>
      </c>
    </row>
    <row r="183" spans="1:7" ht="18.95" customHeight="1" x14ac:dyDescent="0.2">
      <c r="A183" s="6"/>
      <c r="B183" s="6" t="s">
        <v>2</v>
      </c>
      <c r="C183" s="4">
        <v>3.9799323436369501E-2</v>
      </c>
      <c r="D183" s="4">
        <v>3.5612469387589302E-2</v>
      </c>
      <c r="E183" s="4">
        <v>4.3286386319474998E-2</v>
      </c>
      <c r="F183" s="3">
        <v>0.63996075085515003</v>
      </c>
      <c r="G183" s="3">
        <v>0.64170281017598796</v>
      </c>
    </row>
    <row r="184" spans="1:7" ht="18.95" customHeight="1" x14ac:dyDescent="0.2">
      <c r="A184" s="5"/>
      <c r="B184" s="5" t="s">
        <v>1</v>
      </c>
      <c r="C184" s="4">
        <v>0.52862084721939495</v>
      </c>
      <c r="D184" s="4">
        <v>0.13437743466541399</v>
      </c>
      <c r="E184" s="4">
        <v>0.38772675040823501</v>
      </c>
      <c r="F184" s="3">
        <v>0.57615767500070203</v>
      </c>
      <c r="G184" s="3">
        <v>0.35051102070512802</v>
      </c>
    </row>
    <row r="185" spans="1:7" ht="56.1" customHeight="1" x14ac:dyDescent="0.25">
      <c r="A185" s="23" t="s">
        <v>0</v>
      </c>
      <c r="B185" s="23"/>
      <c r="C185" s="23"/>
      <c r="D185" s="23"/>
      <c r="E185" s="23"/>
      <c r="F185" s="23"/>
      <c r="G185" s="23"/>
    </row>
    <row r="186" spans="1:7" ht="18.95" customHeight="1" x14ac:dyDescent="0.25">
      <c r="A186" s="2"/>
      <c r="B186" s="2"/>
      <c r="C186" s="2"/>
      <c r="D186" s="2"/>
      <c r="E186" s="2"/>
      <c r="F186" s="2"/>
      <c r="G186" s="2"/>
    </row>
  </sheetData>
  <mergeCells count="4">
    <mergeCell ref="A101:A102"/>
    <mergeCell ref="A157:A158"/>
    <mergeCell ref="A171:A172"/>
    <mergeCell ref="A185:G185"/>
  </mergeCells>
  <conditionalFormatting sqref="E3:G156">
    <cfRule type="cellIs" dxfId="5" priority="5" operator="lessThan">
      <formula>0.00022</formula>
    </cfRule>
    <cfRule type="cellIs" dxfId="4" priority="6" operator="between">
      <formula>0.0036</formula>
      <formula>0.00022</formula>
    </cfRule>
  </conditionalFormatting>
  <conditionalFormatting sqref="E157:G170">
    <cfRule type="cellIs" dxfId="3" priority="3" operator="lessThan">
      <formula>0.00022</formula>
    </cfRule>
    <cfRule type="cellIs" dxfId="2" priority="4" operator="between">
      <formula>0.0036</formula>
      <formula>0.00022</formula>
    </cfRule>
  </conditionalFormatting>
  <conditionalFormatting sqref="E171:G184">
    <cfRule type="cellIs" dxfId="1" priority="1" operator="lessThan">
      <formula>0.00022</formula>
    </cfRule>
    <cfRule type="cellIs" dxfId="0" priority="2" operator="between">
      <formula>0.0036</formula>
      <formula>0.00022</formula>
    </cfRule>
  </conditionalFormatting>
  <pageMargins left="0.7" right="0.7" top="0.75" bottom="0.75" header="0.3" footer="0.3"/>
  <pageSetup scale="72" fitToHeight="0" orientation="portrait"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Table.S2</vt:lpstr>
      <vt:lpstr>Table.S2!Print_Area</vt:lpstr>
      <vt:lpstr>Table.S2!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o, Song</dc:creator>
  <cp:lastModifiedBy>Sara Seib</cp:lastModifiedBy>
  <dcterms:created xsi:type="dcterms:W3CDTF">2018-05-04T20:14:30Z</dcterms:created>
  <dcterms:modified xsi:type="dcterms:W3CDTF">2018-05-17T13:33:13Z</dcterms:modified>
</cp:coreProperties>
</file>